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mofakhar_hussain_utoronto_ca/Documents/coviD19_bd/CoMo/Template/"/>
    </mc:Choice>
  </mc:AlternateContent>
  <xr:revisionPtr revIDLastSave="9" documentId="8_{E2EEC8F4-3A57-4FF8-AF0E-1786333DD555}" xr6:coauthVersionLast="47" xr6:coauthVersionMax="47" xr10:uidLastSave="{9456F87F-7C9B-419B-BAD9-C32E3BEAD945}"/>
  <bookViews>
    <workbookView xWindow="-120" yWindow="-120" windowWidth="29040" windowHeight="15840" tabRatio="648" firstSheet="2" activeTab="9" xr2:uid="{25C8D176-4C08-9D40-9B57-F7F8CA55C35B}"/>
  </bookViews>
  <sheets>
    <sheet name="Instructions" sheetId="1" r:id="rId1"/>
    <sheet name="Epidemiology" sheetId="2" r:id="rId2"/>
    <sheet name="Severity-Mortality" sheetId="4" r:id="rId3"/>
    <sheet name="Population" sheetId="3" r:id="rId4"/>
    <sheet name="Parameters" sheetId="13" r:id="rId5"/>
    <sheet name="Country Area Param" sheetId="7" r:id="rId6"/>
    <sheet name="Virus Param" sheetId="8" r:id="rId7"/>
    <sheet name="Hospitalisation Param" sheetId="9" r:id="rId8"/>
    <sheet name="Interventions Param" sheetId="11" r:id="rId9"/>
    <sheet name="Interventions" sheetId="14" r:id="rId10"/>
    <sheet name="HIDDEN" sheetId="12" state="hidden" r:id="rId11"/>
  </sheets>
  <externalReferences>
    <externalReference r:id="rId12"/>
    <externalReference r:id="rId13"/>
  </externalReferences>
  <definedNames>
    <definedName name="_xlnm._FilterDatabase" localSheetId="8" hidden="1">'Interventions Param'!$A$1:$F$31</definedName>
  </definedName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06" i="2" l="1"/>
  <c r="A507" i="2" s="1"/>
  <c r="A508" i="2" s="1"/>
  <c r="A509" i="2" s="1"/>
  <c r="A510" i="2" s="1"/>
  <c r="A511" i="2" s="1"/>
  <c r="A512" i="2" s="1"/>
  <c r="A513" i="2" s="1"/>
  <c r="A514" i="2" s="1"/>
  <c r="E55" i="14"/>
  <c r="E51" i="14"/>
  <c r="E50" i="14"/>
  <c r="E49" i="14"/>
  <c r="E48" i="14"/>
  <c r="E47" i="14"/>
  <c r="E46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A505" i="2"/>
  <c r="A498" i="2"/>
  <c r="A499" i="2" s="1"/>
  <c r="A500" i="2" s="1"/>
  <c r="A501" i="2" s="1"/>
  <c r="A502" i="2" s="1"/>
  <c r="A503" i="2" s="1"/>
  <c r="A504" i="2" s="1"/>
  <c r="A492" i="2" l="1"/>
  <c r="A493" i="2"/>
  <c r="A494" i="2" s="1"/>
  <c r="A495" i="2" s="1"/>
  <c r="A496" i="2" s="1"/>
  <c r="A497" i="2" s="1"/>
  <c r="E24" i="14"/>
  <c r="E23" i="14"/>
  <c r="A485" i="2"/>
  <c r="A486" i="2" s="1"/>
  <c r="A487" i="2" s="1"/>
  <c r="A488" i="2" s="1"/>
  <c r="A489" i="2" s="1"/>
  <c r="A490" i="2" s="1"/>
  <c r="A491" i="2" s="1"/>
  <c r="A484" i="2"/>
  <c r="A479" i="2"/>
  <c r="A480" i="2" s="1"/>
  <c r="A481" i="2" s="1"/>
  <c r="A482" i="2" s="1"/>
  <c r="A483" i="2" s="1"/>
  <c r="E54" i="14"/>
  <c r="E53" i="14"/>
  <c r="E52" i="14"/>
  <c r="E22" i="14"/>
  <c r="A471" i="2"/>
  <c r="A472" i="2" s="1"/>
  <c r="A473" i="2" s="1"/>
  <c r="A474" i="2" s="1"/>
  <c r="A475" i="2" s="1"/>
  <c r="A476" i="2" s="1"/>
  <c r="A477" i="2" s="1"/>
  <c r="A478" i="2" s="1"/>
  <c r="A466" i="2"/>
  <c r="A467" i="2" s="1"/>
  <c r="A468" i="2" s="1"/>
  <c r="A469" i="2" s="1"/>
  <c r="A470" i="2" s="1"/>
  <c r="A465" i="2"/>
  <c r="A463" i="2"/>
  <c r="A464" i="2" s="1"/>
  <c r="E21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A459" i="2"/>
  <c r="A460" i="2" s="1"/>
  <c r="A461" i="2" s="1"/>
  <c r="A462" i="2" s="1"/>
  <c r="A223" i="2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222" i="2"/>
  <c r="E58" i="14" l="1"/>
  <c r="E59" i="14"/>
  <c r="E60" i="14"/>
  <c r="E61" i="14"/>
  <c r="E62" i="14"/>
  <c r="E63" i="14"/>
  <c r="E64" i="14"/>
  <c r="E65" i="14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86" i="14"/>
  <c r="E87" i="14"/>
  <c r="E88" i="14"/>
  <c r="E89" i="14"/>
  <c r="E90" i="14"/>
  <c r="E91" i="14"/>
  <c r="E92" i="14"/>
  <c r="E93" i="14"/>
  <c r="E94" i="14"/>
  <c r="E95" i="14"/>
  <c r="E96" i="14"/>
  <c r="E97" i="14"/>
  <c r="E98" i="14"/>
</calcChain>
</file>

<file path=xl/sharedStrings.xml><?xml version="1.0" encoding="utf-8"?>
<sst xmlns="http://schemas.openxmlformats.org/spreadsheetml/2006/main" count="849" uniqueCount="486">
  <si>
    <t>5-10 y.o.</t>
  </si>
  <si>
    <t>10-15 y.o.</t>
  </si>
  <si>
    <t>15-20 y.o.</t>
  </si>
  <si>
    <t>20-25 y.o.</t>
  </si>
  <si>
    <t>25-30 y.o.</t>
  </si>
  <si>
    <t>30-35 y.o.</t>
  </si>
  <si>
    <t>35-40 y.o.</t>
  </si>
  <si>
    <t>40-45 y.o.</t>
  </si>
  <si>
    <t>45-50 y.o.</t>
  </si>
  <si>
    <t>50-55 y.o.</t>
  </si>
  <si>
    <t>55-60 y.o.</t>
  </si>
  <si>
    <t>60-65 y.o.</t>
  </si>
  <si>
    <t>65-70 y.o.</t>
  </si>
  <si>
    <t>70-75 y.o.</t>
  </si>
  <si>
    <t>75-80 y.o.</t>
  </si>
  <si>
    <t>80-85 y.o.</t>
  </si>
  <si>
    <t>85-90 y.o.</t>
  </si>
  <si>
    <t>90-95 y.o.</t>
  </si>
  <si>
    <t>95-100 y.o.</t>
  </si>
  <si>
    <t>100+ y.o.</t>
  </si>
  <si>
    <t>Label</t>
  </si>
  <si>
    <t>Type</t>
  </si>
  <si>
    <t>Parameter</t>
  </si>
  <si>
    <t>numeric</t>
  </si>
  <si>
    <t>Value</t>
  </si>
  <si>
    <t>household_size</t>
  </si>
  <si>
    <t>slider</t>
  </si>
  <si>
    <t>mean_imports</t>
  </si>
  <si>
    <t>rho</t>
  </si>
  <si>
    <t>gamma</t>
  </si>
  <si>
    <t>beds_available</t>
  </si>
  <si>
    <t>%</t>
  </si>
  <si>
    <t>days</t>
  </si>
  <si>
    <t>Unit</t>
  </si>
  <si>
    <t>individuals</t>
  </si>
  <si>
    <t>nui</t>
  </si>
  <si>
    <t>slider_text</t>
  </si>
  <si>
    <t>phi</t>
  </si>
  <si>
    <t>amp</t>
  </si>
  <si>
    <t>omega</t>
  </si>
  <si>
    <t>years</t>
  </si>
  <si>
    <t>pclin</t>
  </si>
  <si>
    <t>prob_icu</t>
  </si>
  <si>
    <t>prob_vent</t>
  </si>
  <si>
    <t>icu_beds_available</t>
  </si>
  <si>
    <t>ventilators_available</t>
  </si>
  <si>
    <t>rhos</t>
  </si>
  <si>
    <t>pdeath_h</t>
  </si>
  <si>
    <t>pdeath_hc</t>
  </si>
  <si>
    <t>pdeath_icu</t>
  </si>
  <si>
    <t>pdeath_icuc</t>
  </si>
  <si>
    <t>pdeath_vent</t>
  </si>
  <si>
    <t>pdeath_ventc</t>
  </si>
  <si>
    <t>nus</t>
  </si>
  <si>
    <t>nu_vent</t>
  </si>
  <si>
    <t>nu_icu</t>
  </si>
  <si>
    <t>beds</t>
  </si>
  <si>
    <t>Probability of dying when ventilated:</t>
  </si>
  <si>
    <t>Probability of dying when ventilator denied:</t>
  </si>
  <si>
    <t>Instructions</t>
  </si>
  <si>
    <t>Enter values only in the white cells</t>
  </si>
  <si>
    <t>Do not alter the grey cells</t>
  </si>
  <si>
    <t>Note the units and ensure that the values are entered in the correct units</t>
  </si>
  <si>
    <t>Label_1</t>
  </si>
  <si>
    <t>Label_2</t>
  </si>
  <si>
    <t>Social Distancing</t>
  </si>
  <si>
    <t>Handwashing</t>
  </si>
  <si>
    <t>Working at Home</t>
  </si>
  <si>
    <t>School Closures</t>
  </si>
  <si>
    <t>Value_Date</t>
  </si>
  <si>
    <t>weeks</t>
  </si>
  <si>
    <t>selfis_eff</t>
  </si>
  <si>
    <t>dist_eff</t>
  </si>
  <si>
    <t>work_eff</t>
  </si>
  <si>
    <t>Adherence:</t>
  </si>
  <si>
    <t>Efficacy:</t>
  </si>
  <si>
    <t>Home contacts inflation due to working from home:</t>
  </si>
  <si>
    <t>w2h</t>
  </si>
  <si>
    <t>Home contacts inflation due to school closure:</t>
  </si>
  <si>
    <t>s2h</t>
  </si>
  <si>
    <t>cocoon_eff</t>
  </si>
  <si>
    <t>y.o.</t>
  </si>
  <si>
    <t>age_cocoon</t>
  </si>
  <si>
    <t>quarantine_days</t>
  </si>
  <si>
    <t>quarantine_eff_other</t>
  </si>
  <si>
    <t>quarantine_eff_home</t>
  </si>
  <si>
    <t>Days in isolation for average person:</t>
  </si>
  <si>
    <t>Decrease in the number of other contacts when quarantined:</t>
  </si>
  <si>
    <t>Increase in the number of contacts at home when quarantined:</t>
  </si>
  <si>
    <t>Vaccination</t>
  </si>
  <si>
    <t>vac_campaign</t>
  </si>
  <si>
    <t>vaccine_eff</t>
  </si>
  <si>
    <t>Switch</t>
  </si>
  <si>
    <t>Number of deaths per day</t>
  </si>
  <si>
    <t>Number of reported cases per day</t>
  </si>
  <si>
    <t>Population</t>
  </si>
  <si>
    <t>Number of births per person (ie 0.5* births per woman) per day</t>
  </si>
  <si>
    <t>Deaths per person per day</t>
  </si>
  <si>
    <t>screen_overdispersion</t>
  </si>
  <si>
    <t>quarantine_effort</t>
  </si>
  <si>
    <t>Age-based relative fatality rate in well-resourced scenario (%)</t>
  </si>
  <si>
    <t>Age-stratum-specific hospitalization (proportion of all (asymptomatic + symptomatic) infections that lead to hospitalisation) (%)</t>
  </si>
  <si>
    <t>Relative percentage of regular daily contacts when hospitalised:</t>
  </si>
  <si>
    <t>Self-isolation if Symptomatic</t>
  </si>
  <si>
    <t>date_range_simul</t>
  </si>
  <si>
    <t>date_range_simul_start</t>
  </si>
  <si>
    <t>date_range_simul_end</t>
  </si>
  <si>
    <t>p</t>
  </si>
  <si>
    <t>report</t>
  </si>
  <si>
    <t>reportc</t>
  </si>
  <si>
    <t>reporth</t>
  </si>
  <si>
    <t>ihr_scaling</t>
  </si>
  <si>
    <t>Social Contacts</t>
  </si>
  <si>
    <t>Albania</t>
  </si>
  <si>
    <t>Algeria</t>
  </si>
  <si>
    <t>Andorr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elarus</t>
  </si>
  <si>
    <t>Belgium</t>
  </si>
  <si>
    <t>Belize</t>
  </si>
  <si>
    <t>Benin</t>
  </si>
  <si>
    <t>Bhutan</t>
  </si>
  <si>
    <t>Bolivia (Plurinational State of</t>
  </si>
  <si>
    <t>Bosnia and Herzegovina</t>
  </si>
  <si>
    <t>Botswana</t>
  </si>
  <si>
    <t>Brazil</t>
  </si>
  <si>
    <t>Brunei Darussalam</t>
  </si>
  <si>
    <t>Bulgaria</t>
  </si>
  <si>
    <t>Burkina Faso</t>
  </si>
  <si>
    <t>Cabo Verde</t>
  </si>
  <si>
    <t>Cambodia</t>
  </si>
  <si>
    <t>Cameroon</t>
  </si>
  <si>
    <t>Canada</t>
  </si>
  <si>
    <t>Chile</t>
  </si>
  <si>
    <t>China</t>
  </si>
  <si>
    <t>Colombia</t>
  </si>
  <si>
    <t>Congo</t>
  </si>
  <si>
    <t>Costa Rica</t>
  </si>
  <si>
    <t>Croatia</t>
  </si>
  <si>
    <t>Cyprus</t>
  </si>
  <si>
    <t>Czech Republic</t>
  </si>
  <si>
    <t>Denmark</t>
  </si>
  <si>
    <t>Dominican Republic</t>
  </si>
  <si>
    <t>Ecuador</t>
  </si>
  <si>
    <t>Egypt</t>
  </si>
  <si>
    <t>El Salvador</t>
  </si>
  <si>
    <t>Estonia</t>
  </si>
  <si>
    <t>Ethiopia</t>
  </si>
  <si>
    <t>Fiji</t>
  </si>
  <si>
    <t>Finland</t>
  </si>
  <si>
    <t>France</t>
  </si>
  <si>
    <t>Georgia</t>
  </si>
  <si>
    <t>Germany</t>
  </si>
  <si>
    <t>Ghana</t>
  </si>
  <si>
    <t>Greece</t>
  </si>
  <si>
    <t>Guatemala</t>
  </si>
  <si>
    <t>Guinea</t>
  </si>
  <si>
    <t>Guyana</t>
  </si>
  <si>
    <t>Haiti</t>
  </si>
  <si>
    <t>Honduras</t>
  </si>
  <si>
    <t>Hong Kong SAR, China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</t>
  </si>
  <si>
    <t>Latvia</t>
  </si>
  <si>
    <t>Lebanon</t>
  </si>
  <si>
    <t>Lesotho</t>
  </si>
  <si>
    <t>Liberia</t>
  </si>
  <si>
    <t>Lithuania</t>
  </si>
  <si>
    <t>Luxembourg</t>
  </si>
  <si>
    <t>Malaysia</t>
  </si>
  <si>
    <t>Maldives</t>
  </si>
  <si>
    <t>Malta</t>
  </si>
  <si>
    <t>Mauritania</t>
  </si>
  <si>
    <t>Mauritius</t>
  </si>
  <si>
    <t>Mexico</t>
  </si>
  <si>
    <t>Monaco</t>
  </si>
  <si>
    <t>Mongolia</t>
  </si>
  <si>
    <t>Montenegro</t>
  </si>
  <si>
    <t>Morocco</t>
  </si>
  <si>
    <t>Mozambique</t>
  </si>
  <si>
    <t>Namibia</t>
  </si>
  <si>
    <t>Nepal</t>
  </si>
  <si>
    <t>Netherlands</t>
  </si>
  <si>
    <t>New Zealand</t>
  </si>
  <si>
    <t>Nicaragua</t>
  </si>
  <si>
    <t>Niger</t>
  </si>
  <si>
    <t>Nigeria</t>
  </si>
  <si>
    <t>Oman</t>
  </si>
  <si>
    <t>Pakistan</t>
  </si>
  <si>
    <t>Panama</t>
  </si>
  <si>
    <t>Paraguay</t>
  </si>
  <si>
    <t>Peru</t>
  </si>
  <si>
    <t>Philippines</t>
  </si>
  <si>
    <t>Poland</t>
  </si>
  <si>
    <t>Portugal</t>
  </si>
  <si>
    <t>Qatar</t>
  </si>
  <si>
    <t>Republic of Korea</t>
  </si>
  <si>
    <t>Romania</t>
  </si>
  <si>
    <t>Russian Federation</t>
  </si>
  <si>
    <t>Rwanda</t>
  </si>
  <si>
    <t>Saint Lucia</t>
  </si>
  <si>
    <t>Samoa</t>
  </si>
  <si>
    <t xml:space="preserve">Sao Tome and Principe 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uth Africa</t>
  </si>
  <si>
    <t>Spain</t>
  </si>
  <si>
    <t>Sri Lanka</t>
  </si>
  <si>
    <t>Suriname</t>
  </si>
  <si>
    <t>Sweden</t>
  </si>
  <si>
    <t>Switzerland</t>
  </si>
  <si>
    <t>Syrian Arab Republic</t>
  </si>
  <si>
    <t>Taiwan</t>
  </si>
  <si>
    <t>Tajikistan</t>
  </si>
  <si>
    <t>TFYR of Macedonia</t>
  </si>
  <si>
    <t>Thailand</t>
  </si>
  <si>
    <t>Timor-Leste</t>
  </si>
  <si>
    <t>Tonga</t>
  </si>
  <si>
    <t>Tunisia</t>
  </si>
  <si>
    <t>Turkey</t>
  </si>
  <si>
    <t>Uganda</t>
  </si>
  <si>
    <t>Ukraine</t>
  </si>
  <si>
    <t>United Arab Emirates</t>
  </si>
  <si>
    <t>United Kingdom of Great Britain</t>
  </si>
  <si>
    <t>United Republic of Tanzania</t>
  </si>
  <si>
    <t>United States of America</t>
  </si>
  <si>
    <t>Uruguay</t>
  </si>
  <si>
    <t>Uzbekistan</t>
  </si>
  <si>
    <t>Vanuatu</t>
  </si>
  <si>
    <t xml:space="preserve">Venezuela (Bolivarian Republic </t>
  </si>
  <si>
    <t>Viet Nam</t>
  </si>
  <si>
    <t>Yemen</t>
  </si>
  <si>
    <t>Zambia</t>
  </si>
  <si>
    <t>Zimbabwe</t>
  </si>
  <si>
    <t>Value_Country</t>
  </si>
  <si>
    <t>picker</t>
  </si>
  <si>
    <t>country_contact</t>
  </si>
  <si>
    <t>Shielding the Elderly</t>
  </si>
  <si>
    <t>Intervention</t>
  </si>
  <si>
    <t>Apply to</t>
  </si>
  <si>
    <t>Date Start</t>
  </si>
  <si>
    <t>Date End</t>
  </si>
  <si>
    <t>Maximum number of hospital surge beds</t>
  </si>
  <si>
    <r>
      <t xml:space="preserve">Maximum number of ICU beds </t>
    </r>
    <r>
      <rPr>
        <b/>
        <sz val="12"/>
        <color theme="1"/>
        <rFont val="Calibri"/>
        <family val="2"/>
        <scheme val="minor"/>
      </rPr>
      <t>without</t>
    </r>
    <r>
      <rPr>
        <sz val="12"/>
        <color theme="1"/>
        <rFont val="Calibri"/>
        <family val="2"/>
        <scheme val="minor"/>
      </rPr>
      <t xml:space="preserve"> ventilators</t>
    </r>
  </si>
  <si>
    <r>
      <t xml:space="preserve">Maximum number of ICU beds </t>
    </r>
    <r>
      <rPr>
        <b/>
        <sz val="12"/>
        <color theme="1"/>
        <rFont val="Calibri"/>
        <family val="2"/>
        <scheme val="minor"/>
      </rPr>
      <t>with</t>
    </r>
    <r>
      <rPr>
        <sz val="12"/>
        <color theme="1"/>
        <rFont val="Calibri"/>
        <family val="2"/>
        <scheme val="minor"/>
      </rPr>
      <t xml:space="preserve"> ventilators</t>
    </r>
  </si>
  <si>
    <t>International Travel Ban</t>
  </si>
  <si>
    <t>Baseline (Calibration)</t>
  </si>
  <si>
    <t>Hypothetical Scenario</t>
  </si>
  <si>
    <t>Age Category</t>
  </si>
  <si>
    <t>Day</t>
  </si>
  <si>
    <t>Test Sensitivity:</t>
  </si>
  <si>
    <t>screen_test_sens</t>
  </si>
  <si>
    <t>hand_eff</t>
  </si>
  <si>
    <t>Efficacy: (0-25%)</t>
  </si>
  <si>
    <t>Duration of hospitalised infection: (1 to 30)</t>
  </si>
  <si>
    <t>Duration of ICU infection: (1 to 30)</t>
  </si>
  <si>
    <t>Duration of ventilated infection: (1 to 30)</t>
  </si>
  <si>
    <t>Overdispersion: (1, 2, 3, 4 or 5)</t>
  </si>
  <si>
    <t>Days to implement maximum quarantine coverage: (1 to 5)</t>
  </si>
  <si>
    <t>Minimum age for elderly shielding: (0 to 100)</t>
  </si>
  <si>
    <t>Scaling factor for infection hospitalisation rate: (0.1 to 5)</t>
  </si>
  <si>
    <t>iterations</t>
  </si>
  <si>
    <t>noise</t>
  </si>
  <si>
    <t>confidence</t>
  </si>
  <si>
    <t>Mass Testing</t>
  </si>
  <si>
    <t>mass_test_sens</t>
  </si>
  <si>
    <t>isolation_days</t>
  </si>
  <si>
    <t>Isolation days</t>
  </si>
  <si>
    <t>Sensitivity</t>
  </si>
  <si>
    <t>Interventions sheet: added "Mass Testing" to the dropdown list of interventions.</t>
  </si>
  <si>
    <t>Interventions Param sheet: Minimum Age for vaccination, 4 parameters for Mass Testing.</t>
  </si>
  <si>
    <t>Parameters sheet: Iterations, Noise, Confidence.</t>
  </si>
  <si>
    <t>Noise (0.01 to 0.2)</t>
  </si>
  <si>
    <t>Confidence (5 to 25)</t>
  </si>
  <si>
    <t>Proportion of hospitalised patients needing O2</t>
  </si>
  <si>
    <t>propo2</t>
  </si>
  <si>
    <t>Virus Param sheet: Proportion of hospitalised patients needing O2</t>
  </si>
  <si>
    <t>Probability of dying when hospitalised (not req O2):</t>
  </si>
  <si>
    <t>Probability of dying when hospitalised if req O2:</t>
  </si>
  <si>
    <t>pdeath_ho</t>
  </si>
  <si>
    <t>Probability of dying when denied hospitalisation (not req O2):</t>
  </si>
  <si>
    <t>Probability of dying when denied hospitalisation if req O2:</t>
  </si>
  <si>
    <t>pdeath_hco</t>
  </si>
  <si>
    <t>Probability of dying when admitted to ICU (not req O2):</t>
  </si>
  <si>
    <t>Probability of dying when admitted to ICU if req O2:</t>
  </si>
  <si>
    <t>pdeath_icuo</t>
  </si>
  <si>
    <t>Probability of dying when admission to ICU denied (not req O2):</t>
  </si>
  <si>
    <t>Probability of dying when admission to ICU denied if req O2:</t>
  </si>
  <si>
    <t>pdeath_icuco</t>
  </si>
  <si>
    <t>Dexamethasone</t>
  </si>
  <si>
    <t>Relative risk of dying if needing O2 and taking Dex</t>
  </si>
  <si>
    <t>dexo2</t>
  </si>
  <si>
    <t>Relative risk of dying if needing ventilation and taking Dex</t>
  </si>
  <si>
    <t>dexv</t>
  </si>
  <si>
    <t>dexo2c</t>
  </si>
  <si>
    <t>Relative risk of dying if needing but not receiving ventilation and taking Dex</t>
  </si>
  <si>
    <t>dexvc</t>
  </si>
  <si>
    <t>Change in ventilation requirement if given Dex</t>
  </si>
  <si>
    <t>vent_dex</t>
  </si>
  <si>
    <t>Mask Wearing</t>
  </si>
  <si>
    <t>Efficacy: (0-35%)</t>
  </si>
  <si>
    <t>mask_eff</t>
  </si>
  <si>
    <t>Hospitalisation Param sheet: the four "Probability of dying ..." parameters are duplicated with (1) req O2 and (2) not req O2</t>
  </si>
  <si>
    <t>Interventions Param:  several parameters for two new interventions: Mask Wearing and Dexamethasone.</t>
  </si>
  <si>
    <t>(*Self-isolation) Screening</t>
  </si>
  <si>
    <t>(*Self-isolation) Household Isolation</t>
  </si>
  <si>
    <t>contacts</t>
  </si>
  <si>
    <t>Unit Intervention</t>
  </si>
  <si>
    <t xml:space="preserve">_ </t>
  </si>
  <si>
    <t>Interventions: two interventions renamed: "(*Self-isolation) Screening" and 
"(*Self-isolation) Household Isolation" and three options "(*Vaccination) Age Vaccine Minimum", "(*Mass Testing) Age Testing Minimum", "(*Mass Testing) Age Testing Maximum" added to allow overtime modification of these parameters.</t>
  </si>
  <si>
    <t>Iterations (1 to 10,000)</t>
  </si>
  <si>
    <t xml:space="preserve">New in v15.3 </t>
  </si>
  <si>
    <t>Iterations can be set to 10,000 (previousely limit was 100)</t>
  </si>
  <si>
    <t>init</t>
  </si>
  <si>
    <t>pre</t>
  </si>
  <si>
    <t>reporth_ICU</t>
  </si>
  <si>
    <t>report_v</t>
  </si>
  <si>
    <t>report_vr</t>
  </si>
  <si>
    <t>report_r</t>
  </si>
  <si>
    <t>report_cv</t>
  </si>
  <si>
    <t>report_cvr</t>
  </si>
  <si>
    <t>report_cr</t>
  </si>
  <si>
    <t>report_natdeathI</t>
  </si>
  <si>
    <t>report_natdeathCL</t>
  </si>
  <si>
    <t>report_death_HC</t>
  </si>
  <si>
    <t>pclin_v</t>
  </si>
  <si>
    <t>pclin_vr</t>
  </si>
  <si>
    <t>pclin_r</t>
  </si>
  <si>
    <t>prob_icu_v</t>
  </si>
  <si>
    <t>prob_icu_vr</t>
  </si>
  <si>
    <t>prob_icu_r</t>
  </si>
  <si>
    <t>prob_v_v</t>
  </si>
  <si>
    <t>prob_v_vr</t>
  </si>
  <si>
    <t>prob_v_r</t>
  </si>
  <si>
    <t>sigmaR</t>
  </si>
  <si>
    <t>sigmaEV</t>
  </si>
  <si>
    <t>sigmaER</t>
  </si>
  <si>
    <t>sigmaEVR</t>
  </si>
  <si>
    <t>seroneg</t>
  </si>
  <si>
    <t>pdeath_vent_hc</t>
  </si>
  <si>
    <t>pdeath_icu_hc</t>
  </si>
  <si>
    <t>pdeath_icu_hco</t>
  </si>
  <si>
    <t>New in v16.2</t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>Proportion of population with partial immunity at the start date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people dying outside the hospital with </t>
    </r>
    <r>
      <rPr>
        <b/>
        <sz val="12"/>
        <color theme="1"/>
        <rFont val="Calibri"/>
        <family val="2"/>
        <scheme val="minor"/>
      </rPr>
      <t>asymptomatic</t>
    </r>
    <r>
      <rPr>
        <sz val="12"/>
        <color theme="1"/>
        <rFont val="Calibri"/>
        <family val="2"/>
        <scheme val="minor"/>
      </rPr>
      <t xml:space="preserve"> infections reported as covid-deaths</t>
    </r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 xml:space="preserve">Percentage of all people dying outside the hospital with </t>
    </r>
    <r>
      <rPr>
        <b/>
        <sz val="12"/>
        <color theme="1"/>
        <rFont val="Calibri"/>
        <family val="2"/>
        <scheme val="minor"/>
      </rPr>
      <t>symptomatic</t>
    </r>
    <r>
      <rPr>
        <sz val="12"/>
        <color theme="1"/>
        <rFont val="Calibri"/>
        <family val="2"/>
        <scheme val="minor"/>
      </rPr>
      <t xml:space="preserve"> infections reported as covid-deaths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people dying outside the hospital with </t>
    </r>
    <r>
      <rPr>
        <b/>
        <sz val="12"/>
        <color theme="1"/>
        <rFont val="Calibri"/>
        <family val="2"/>
        <scheme val="minor"/>
      </rPr>
      <t>severe</t>
    </r>
    <r>
      <rPr>
        <sz val="12"/>
        <color theme="1"/>
        <rFont val="Calibri"/>
        <family val="2"/>
        <scheme val="minor"/>
      </rPr>
      <t xml:space="preserve"> infections reported as covid-deaths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infection of developing clinical symptoms if previously </t>
    </r>
    <r>
      <rPr>
        <b/>
        <sz val="12"/>
        <rFont val="Calibri"/>
        <family val="2"/>
        <scheme val="minor"/>
      </rPr>
      <t>vaccina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infection of developing clinical symptoms if previously </t>
    </r>
    <r>
      <rPr>
        <b/>
        <sz val="12"/>
        <rFont val="Calibri"/>
        <family val="2"/>
        <scheme val="minor"/>
      </rPr>
      <t>vaccinated and expos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infection of developing clinical symptoms if previously </t>
    </r>
    <r>
      <rPr>
        <b/>
        <sz val="12"/>
        <rFont val="Calibri"/>
        <family val="2"/>
        <scheme val="minor"/>
      </rPr>
      <t>infec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hospitalisation of requiring ICU admission if previously </t>
    </r>
    <r>
      <rPr>
        <b/>
        <sz val="12"/>
        <rFont val="Calibri"/>
        <family val="2"/>
        <scheme val="minor"/>
      </rPr>
      <t>vaccina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hospitalisation of requiring ICU admission if previously </t>
    </r>
    <r>
      <rPr>
        <b/>
        <sz val="12"/>
        <rFont val="Calibri"/>
        <family val="2"/>
        <scheme val="minor"/>
      </rPr>
      <t>vaccinated and exposed</t>
    </r>
  </si>
  <si>
    <r>
      <t xml:space="preserve"> </t>
    </r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hospitalisation of requiring ICU admission if previously </t>
    </r>
    <r>
      <rPr>
        <b/>
        <sz val="12"/>
        <rFont val="Calibri"/>
        <family val="2"/>
        <scheme val="minor"/>
      </rPr>
      <t>infec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Probability upon admission to the ICU of requiring a ventilator if previously </t>
    </r>
    <r>
      <rPr>
        <b/>
        <sz val="12"/>
        <rFont val="Calibri"/>
        <family val="2"/>
        <scheme val="minor"/>
      </rPr>
      <t>vaccinated</t>
    </r>
  </si>
  <si>
    <r>
      <rPr>
        <sz val="12"/>
        <color rgb="FFFF0000"/>
        <rFont val="Calibri (Body)_x0000_"/>
      </rPr>
      <t xml:space="preserve">(v16.2) </t>
    </r>
    <r>
      <rPr>
        <sz val="12"/>
        <rFont val="Calibri"/>
        <family val="2"/>
        <scheme val="minor"/>
      </rPr>
      <t xml:space="preserve">Probability upon admission to the ICU of requiring a ventilator if previously </t>
    </r>
    <r>
      <rPr>
        <b/>
        <sz val="12"/>
        <rFont val="Calibri"/>
        <family val="2"/>
        <scheme val="minor"/>
      </rPr>
      <t>vaccinated and exposed</t>
    </r>
  </si>
  <si>
    <r>
      <rPr>
        <sz val="12"/>
        <color rgb="FFFF0000"/>
        <rFont val="Calibri (Body)_x0000_"/>
      </rPr>
      <t xml:space="preserve">(v16.2) </t>
    </r>
    <r>
      <rPr>
        <sz val="12"/>
        <rFont val="Calibri"/>
        <family val="2"/>
        <scheme val="minor"/>
      </rPr>
      <t xml:space="preserve">Probability upon admission to the ICU of requiring a ventilator if previously </t>
    </r>
    <r>
      <rPr>
        <b/>
        <sz val="12"/>
        <rFont val="Calibri"/>
        <family val="2"/>
        <scheme val="minor"/>
      </rPr>
      <t>infected</t>
    </r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>Probability of infection of people that have recovered from a previous infection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Change in probability of requiring hospitalisation if previously </t>
    </r>
    <r>
      <rPr>
        <b/>
        <sz val="12"/>
        <rFont val="Calibri"/>
        <family val="2"/>
        <scheme val="minor"/>
      </rPr>
      <t>vaccina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Change in probability of requiring hospitalisation if previously </t>
    </r>
    <r>
      <rPr>
        <b/>
        <sz val="12"/>
        <rFont val="Calibri"/>
        <family val="2"/>
        <scheme val="minor"/>
      </rPr>
      <t>infec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Change in probability of requiring hospitalisation if previously</t>
    </r>
    <r>
      <rPr>
        <b/>
        <sz val="12"/>
        <rFont val="Calibri"/>
        <family val="2"/>
        <scheme val="minor"/>
      </rPr>
      <t xml:space="preserve"> infected and vaccinated</t>
    </r>
  </si>
  <si>
    <r>
      <rPr>
        <sz val="12"/>
        <color rgb="FFFF0000"/>
        <rFont val="Calibri (Body)_x0000_"/>
      </rPr>
      <t>(v16.2)</t>
    </r>
    <r>
      <rPr>
        <sz val="12"/>
        <rFont val="Calibri"/>
        <family val="2"/>
        <scheme val="minor"/>
      </rPr>
      <t xml:space="preserve"> Days from seropositve to seronegative </t>
    </r>
  </si>
  <si>
    <t>Relative infectiousness of incubation phase</t>
  </si>
  <si>
    <t>Average incubation period (1 to 7 days)</t>
  </si>
  <si>
    <t>Average duration of symptomatic infection period (1 to 7 days)</t>
  </si>
  <si>
    <t>Month of peak infectivity of the virus (1, 2, …, 12)</t>
  </si>
  <si>
    <t>Annual variation in infectivity of the virus</t>
  </si>
  <si>
    <t>Average duration of immunity (0.5 to 150)</t>
  </si>
  <si>
    <t>Probability upon infection of developing clinical symptoms</t>
  </si>
  <si>
    <t>Probability upon hospitalisation of requiring ICU admission</t>
  </si>
  <si>
    <t>Probability upon admission to the ICU of requiring a ventilator</t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</t>
    </r>
    <r>
      <rPr>
        <b/>
        <sz val="12"/>
        <color theme="1"/>
        <rFont val="Calibri"/>
        <family val="2"/>
        <scheme val="minor"/>
      </rPr>
      <t>symptomatic</t>
    </r>
    <r>
      <rPr>
        <sz val="12"/>
        <color theme="1"/>
        <rFont val="Calibri"/>
        <family val="2"/>
        <scheme val="minor"/>
      </rPr>
      <t xml:space="preserve"> infections in previously </t>
    </r>
    <r>
      <rPr>
        <u/>
        <sz val="12"/>
        <color theme="1"/>
        <rFont val="Calibri (Body)_x0000_"/>
      </rPr>
      <t>infected</t>
    </r>
    <r>
      <rPr>
        <sz val="12"/>
        <color theme="1"/>
        <rFont val="Calibri"/>
        <family val="2"/>
        <scheme val="minor"/>
      </rPr>
      <t xml:space="preserve"> people that are repor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</t>
    </r>
    <r>
      <rPr>
        <b/>
        <sz val="12"/>
        <color theme="1"/>
        <rFont val="Calibri"/>
        <family val="2"/>
        <scheme val="minor"/>
      </rPr>
      <t>symptomatic</t>
    </r>
    <r>
      <rPr>
        <sz val="12"/>
        <color theme="1"/>
        <rFont val="Calibri"/>
        <family val="2"/>
        <scheme val="minor"/>
      </rPr>
      <t xml:space="preserve"> infections in previously </t>
    </r>
    <r>
      <rPr>
        <u/>
        <sz val="12"/>
        <color theme="1"/>
        <rFont val="Calibri (Body)_x0000_"/>
      </rPr>
      <t>vaccinated and exposed</t>
    </r>
    <r>
      <rPr>
        <sz val="12"/>
        <color theme="1"/>
        <rFont val="Calibri"/>
        <family val="2"/>
        <scheme val="minor"/>
      </rPr>
      <t xml:space="preserve"> people that are repor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</t>
    </r>
    <r>
      <rPr>
        <b/>
        <sz val="12"/>
        <color theme="1"/>
        <rFont val="Calibri"/>
        <family val="2"/>
        <scheme val="minor"/>
      </rPr>
      <t>symptomatic</t>
    </r>
    <r>
      <rPr>
        <sz val="12"/>
        <color theme="1"/>
        <rFont val="Calibri"/>
        <family val="2"/>
        <scheme val="minor"/>
      </rPr>
      <t xml:space="preserve"> infections in previously </t>
    </r>
    <r>
      <rPr>
        <u/>
        <sz val="12"/>
        <color theme="1"/>
        <rFont val="Calibri (Body)_x0000_"/>
      </rPr>
      <t>vaccinated</t>
    </r>
    <r>
      <rPr>
        <sz val="12"/>
        <color theme="1"/>
        <rFont val="Calibri"/>
        <family val="2"/>
        <scheme val="minor"/>
      </rPr>
      <t xml:space="preserve"> people that are repor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</t>
    </r>
    <r>
      <rPr>
        <b/>
        <sz val="12"/>
        <color theme="1"/>
        <rFont val="Calibri"/>
        <family val="2"/>
        <scheme val="minor"/>
      </rPr>
      <t>asymptomatic</t>
    </r>
    <r>
      <rPr>
        <sz val="12"/>
        <color theme="1"/>
        <rFont val="Calibri"/>
        <family val="2"/>
        <scheme val="minor"/>
      </rPr>
      <t xml:space="preserve"> infections in previously </t>
    </r>
    <r>
      <rPr>
        <u/>
        <sz val="12"/>
        <color theme="1"/>
        <rFont val="Calibri (Body)_x0000_"/>
      </rPr>
      <t>infected</t>
    </r>
    <r>
      <rPr>
        <sz val="12"/>
        <color theme="1"/>
        <rFont val="Calibri"/>
        <family val="2"/>
        <scheme val="minor"/>
      </rPr>
      <t xml:space="preserve"> people that are repor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all </t>
    </r>
    <r>
      <rPr>
        <b/>
        <sz val="12"/>
        <color theme="1"/>
        <rFont val="Calibri"/>
        <family val="2"/>
        <scheme val="minor"/>
      </rPr>
      <t>asymptomatic</t>
    </r>
    <r>
      <rPr>
        <sz val="12"/>
        <color theme="1"/>
        <rFont val="Calibri"/>
        <family val="2"/>
        <scheme val="minor"/>
      </rPr>
      <t xml:space="preserve"> infections in previously </t>
    </r>
    <r>
      <rPr>
        <u/>
        <sz val="12"/>
        <color theme="1"/>
        <rFont val="Calibri (Body)_x0000_"/>
      </rPr>
      <t>vaccinated and exposed</t>
    </r>
    <r>
      <rPr>
        <sz val="12"/>
        <color theme="1"/>
        <rFont val="Calibri"/>
        <family val="2"/>
        <scheme val="minor"/>
      </rPr>
      <t xml:space="preserve"> people that are reported</t>
    </r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 xml:space="preserve">Percentage of all </t>
    </r>
    <r>
      <rPr>
        <b/>
        <sz val="12"/>
        <color theme="1"/>
        <rFont val="Calibri"/>
        <family val="2"/>
        <scheme val="minor"/>
      </rPr>
      <t>asymptomatic</t>
    </r>
    <r>
      <rPr>
        <sz val="12"/>
        <color theme="1"/>
        <rFont val="Calibri"/>
        <family val="2"/>
        <scheme val="minor"/>
      </rPr>
      <t xml:space="preserve"> infections in previously </t>
    </r>
    <r>
      <rPr>
        <u/>
        <sz val="12"/>
        <color theme="1"/>
        <rFont val="Calibri (Body)_x0000_"/>
      </rPr>
      <t>vaccinated</t>
    </r>
    <r>
      <rPr>
        <sz val="12"/>
        <color theme="1"/>
        <rFont val="Calibri"/>
        <family val="2"/>
        <scheme val="minor"/>
      </rPr>
      <t xml:space="preserve"> people that are repor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ercentage of </t>
    </r>
    <r>
      <rPr>
        <u/>
        <sz val="12"/>
        <color theme="1"/>
        <rFont val="Calibri (Body)_x0000_"/>
      </rPr>
      <t>seve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hospitalisations</t>
    </r>
    <r>
      <rPr>
        <sz val="12"/>
        <color theme="1"/>
        <rFont val="Calibri"/>
        <family val="2"/>
        <scheme val="minor"/>
      </rPr>
      <t xml:space="preserve"> that are appropriately treated</t>
    </r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 xml:space="preserve">Percentage of denied </t>
    </r>
    <r>
      <rPr>
        <b/>
        <sz val="12"/>
        <color theme="1"/>
        <rFont val="Calibri"/>
        <family val="2"/>
        <scheme val="minor"/>
      </rPr>
      <t>hospitalisations</t>
    </r>
    <r>
      <rPr>
        <sz val="12"/>
        <color theme="1"/>
        <rFont val="Calibri"/>
        <family val="2"/>
        <scheme val="minor"/>
      </rPr>
      <t xml:space="preserve"> that are reported</t>
    </r>
  </si>
  <si>
    <r>
      <t xml:space="preserve">Percentage of all </t>
    </r>
    <r>
      <rPr>
        <b/>
        <sz val="12"/>
        <color theme="1"/>
        <rFont val="Calibri"/>
        <family val="2"/>
        <scheme val="minor"/>
      </rPr>
      <t>symptomatic</t>
    </r>
    <r>
      <rPr>
        <sz val="12"/>
        <color theme="1"/>
        <rFont val="Calibri"/>
        <family val="2"/>
        <scheme val="minor"/>
      </rPr>
      <t xml:space="preserve"> infections that are reported</t>
    </r>
  </si>
  <si>
    <r>
      <t xml:space="preserve">Percentage of all </t>
    </r>
    <r>
      <rPr>
        <b/>
        <sz val="12"/>
        <color theme="1"/>
        <rFont val="Calibri"/>
        <family val="2"/>
        <scheme val="minor"/>
      </rPr>
      <t>asymptomatic</t>
    </r>
    <r>
      <rPr>
        <sz val="12"/>
        <color theme="1"/>
        <rFont val="Calibri"/>
        <family val="2"/>
        <scheme val="minor"/>
      </rPr>
      <t xml:space="preserve"> infections that are reported</t>
    </r>
  </si>
  <si>
    <t>Probability of infection given contact (0 to 0.2)</t>
  </si>
  <si>
    <t>Date range of simulation - START</t>
  </si>
  <si>
    <t>Date range of simulation - END</t>
  </si>
  <si>
    <t>Social Contacts Data</t>
  </si>
  <si>
    <t>Mean Household size</t>
  </si>
  <si>
    <t>Mean number of infectious migrants per day</t>
  </si>
  <si>
    <t>Time to reach target coverage (1 to 52)</t>
  </si>
  <si>
    <t>vac_dur</t>
  </si>
  <si>
    <t>vac_dur_r</t>
  </si>
  <si>
    <t>vaccine_eff_r</t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Duration of efficacious period if previously infec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Duration of efficacious period</t>
    </r>
  </si>
  <si>
    <t>Efficacy</t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Efficacy if previously infected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robability of dying when ventilator required and not going to hospital:</t>
    </r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>Probability of dying when icu required (not O2) and not going to hospital:</t>
    </r>
  </si>
  <si>
    <r>
      <rPr>
        <sz val="12"/>
        <color rgb="FFFF0000"/>
        <rFont val="Calibri (Body)_x0000_"/>
      </rPr>
      <t>(v16.2)</t>
    </r>
    <r>
      <rPr>
        <sz val="12"/>
        <color theme="1"/>
        <rFont val="Calibri"/>
        <family val="2"/>
        <scheme val="minor"/>
      </rPr>
      <t xml:space="preserve"> Probability of dying when icu required (req O2) and not going to hospital:</t>
    </r>
  </si>
  <si>
    <r>
      <rPr>
        <b/>
        <sz val="12"/>
        <color theme="1"/>
        <rFont val="Calibri"/>
        <family val="2"/>
        <scheme val="minor"/>
      </rPr>
      <t>Virus Param</t>
    </r>
    <r>
      <rPr>
        <sz val="12"/>
        <color theme="1"/>
        <rFont val="Calibri"/>
        <family val="2"/>
        <scheme val="minor"/>
      </rPr>
      <t xml:space="preserve"> sheet. Several new parameters added.</t>
    </r>
  </si>
  <si>
    <r>
      <rPr>
        <b/>
        <sz val="12"/>
        <color theme="1"/>
        <rFont val="Calibri"/>
        <family val="2"/>
        <scheme val="minor"/>
      </rPr>
      <t>Interventions Param</t>
    </r>
    <r>
      <rPr>
        <sz val="12"/>
        <color theme="1"/>
        <rFont val="Calibri"/>
        <family val="2"/>
        <scheme val="minor"/>
      </rPr>
      <t xml:space="preserve"> sheet. New parameters for Vaccination intervention.</t>
    </r>
  </si>
  <si>
    <r>
      <rPr>
        <b/>
        <sz val="12"/>
        <color theme="1"/>
        <rFont val="Calibri"/>
        <family val="2"/>
        <scheme val="minor"/>
      </rPr>
      <t>Hospitalisation Param</t>
    </r>
    <r>
      <rPr>
        <sz val="12"/>
        <color theme="1"/>
        <rFont val="Calibri"/>
        <family val="2"/>
        <scheme val="minor"/>
      </rPr>
      <t xml:space="preserve"> sheet. New parameters added.</t>
    </r>
  </si>
  <si>
    <r>
      <rPr>
        <b/>
        <sz val="12"/>
        <color theme="1"/>
        <rFont val="Calibri"/>
        <family val="2"/>
        <scheme val="minor"/>
      </rPr>
      <t>Parameters</t>
    </r>
    <r>
      <rPr>
        <sz val="12"/>
        <color theme="1"/>
        <rFont val="Calibri"/>
        <family val="2"/>
        <scheme val="minor"/>
      </rPr>
      <t xml:space="preserve"> sheet. Several new parameters added. </t>
    </r>
    <r>
      <rPr>
        <i/>
        <sz val="12"/>
        <color theme="1"/>
        <rFont val="Calibri"/>
        <family val="2"/>
        <scheme val="minor"/>
      </rPr>
      <t>reporth</t>
    </r>
    <r>
      <rPr>
        <sz val="12"/>
        <color theme="1"/>
        <rFont val="Calibri"/>
        <family val="2"/>
        <scheme val="minor"/>
      </rPr>
      <t xml:space="preserve"> is now </t>
    </r>
    <r>
      <rPr>
        <i/>
        <sz val="12"/>
        <color theme="1"/>
        <rFont val="Calibri"/>
        <family val="2"/>
        <scheme val="minor"/>
      </rPr>
      <t>Percentage of non-severe hospitalisations that are appropriately treated</t>
    </r>
  </si>
  <si>
    <t>New in v15.2</t>
  </si>
  <si>
    <t>New in v15</t>
  </si>
  <si>
    <t>thousand tests</t>
  </si>
  <si>
    <r>
      <rPr>
        <b/>
        <sz val="12"/>
        <color theme="1"/>
        <rFont val="Calibri"/>
        <family val="2"/>
        <scheme val="minor"/>
      </rPr>
      <t>Interventions</t>
    </r>
    <r>
      <rPr>
        <sz val="12"/>
        <color theme="1"/>
        <rFont val="Calibri"/>
        <family val="2"/>
        <scheme val="minor"/>
      </rPr>
      <t xml:space="preserve"> sheet. Added </t>
    </r>
    <r>
      <rPr>
        <i/>
        <sz val="12"/>
        <color theme="1"/>
        <rFont val="Calibri"/>
        <family val="2"/>
        <scheme val="minor"/>
      </rPr>
      <t>(*Vaccination) Age Vaccine Maximum.</t>
    </r>
    <r>
      <rPr>
        <sz val="12"/>
        <color theme="1"/>
        <rFont val="Calibri"/>
        <family val="2"/>
        <scheme val="minor"/>
      </rPr>
      <t xml:space="preserve"> Mass Testing unit is now thousand tests allowing to perform up to 100,000 tests.</t>
    </r>
  </si>
  <si>
    <t>Relative risk of dying if needing  but not receiving O2 and taking Dex</t>
  </si>
  <si>
    <t>reporth_g</t>
  </si>
  <si>
    <t>Template v17</t>
  </si>
  <si>
    <t>New in v17</t>
  </si>
  <si>
    <t>Age Groups</t>
  </si>
  <si>
    <t>1 = 0-5 y.o.</t>
  </si>
  <si>
    <t>2 = 5-10 y.o.</t>
  </si>
  <si>
    <t>3 = 10-15 y.o.</t>
  </si>
  <si>
    <t>4 = 15-20 y.o.</t>
  </si>
  <si>
    <t>5 = 20-25 y.o.</t>
  </si>
  <si>
    <t>6 = 25-30 y.o.</t>
  </si>
  <si>
    <t>7 = 30-35 y.o.</t>
  </si>
  <si>
    <t>8 = 35-40 y.o.</t>
  </si>
  <si>
    <t>9 = 40-45 y.o.</t>
  </si>
  <si>
    <t>10 = 45-50 y.o.</t>
  </si>
  <si>
    <t>11 = 50-55 y.o.</t>
  </si>
  <si>
    <t>12 = 55-60 y.o.</t>
  </si>
  <si>
    <t>13 = 60-65 y.o.</t>
  </si>
  <si>
    <t>14 = 65-70 y.o.</t>
  </si>
  <si>
    <t>15 = 70-75 y.o.</t>
  </si>
  <si>
    <t>16 = 75-80 y.o.</t>
  </si>
  <si>
    <t>17 = 80-85 y.o.</t>
  </si>
  <si>
    <t>18 = 85-90 y.o.</t>
  </si>
  <si>
    <t>19 = 90-95 y.o.</t>
  </si>
  <si>
    <t>20 = 95-100 y.o.</t>
  </si>
  <si>
    <t>21 = 100+ y.o.</t>
  </si>
  <si>
    <t>1-3; 8; 19-21  &lt;=&gt; 1 + 2 + 3 + 8 + 19 + 20 + 21 &lt;=&gt; 0-15 y.o. + 30-35y.o. + 90y.o. and above.</t>
  </si>
  <si>
    <t>1-5 &lt;=&gt; 1 + 2 + 3 + 4 + 5 &lt;=&gt; 0-25 y.o.</t>
  </si>
  <si>
    <t>4 &lt;=&gt; 15-20 y.o.</t>
  </si>
  <si>
    <r>
      <rPr>
        <b/>
        <sz val="12"/>
        <color theme="1"/>
        <rFont val="Calibri"/>
        <family val="2"/>
        <scheme val="minor"/>
      </rPr>
      <t xml:space="preserve">Interventions sheet. </t>
    </r>
    <r>
      <rPr>
        <sz val="12"/>
        <color theme="1"/>
        <rFont val="Calibri"/>
        <family val="2"/>
        <scheme val="minor"/>
      </rPr>
      <t>Limit raised from 50 to 100 interventions.</t>
    </r>
  </si>
  <si>
    <t>1-21</t>
  </si>
  <si>
    <r>
      <rPr>
        <b/>
        <sz val="12"/>
        <color theme="1"/>
        <rFont val="Calibri"/>
        <family val="2"/>
        <scheme val="minor"/>
      </rPr>
      <t>Interventions sheet.</t>
    </r>
    <r>
      <rPr>
        <sz val="12"/>
        <color theme="1"/>
        <rFont val="Calibri"/>
        <family val="2"/>
        <scheme val="minor"/>
      </rPr>
      <t xml:space="preserve"> Removed interventions to set age limits (e.g. (*Vaccination) Age Vaccine Minimum). Added a column "Age Group" to specify age categories targeted for </t>
    </r>
    <r>
      <rPr>
        <i/>
        <sz val="12"/>
        <color theme="1"/>
        <rFont val="Calibri"/>
        <family val="2"/>
        <scheme val="minor"/>
      </rPr>
      <t>Vaccination, Mass Testing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School Closures</t>
    </r>
    <r>
      <rPr>
        <sz val="12"/>
        <color theme="1"/>
        <rFont val="Calibri"/>
        <family val="2"/>
        <scheme val="minor"/>
      </rPr>
      <t xml:space="preserve"> interventions.Value should be numbers (1 to 21) or ranges (e.g. 1-5) separated by ";". For example 1-3; 8; 19-21. To target all population set 1-21. See below age categories and examples. </t>
    </r>
  </si>
  <si>
    <t>1-21 &lt;=&gt; All population.</t>
  </si>
  <si>
    <r>
      <rPr>
        <b/>
        <sz val="12"/>
        <color theme="1"/>
        <rFont val="Calibri"/>
        <family val="2"/>
        <scheme val="minor"/>
      </rPr>
      <t>Interventions Param sheet.</t>
    </r>
    <r>
      <rPr>
        <sz val="12"/>
        <color theme="1"/>
        <rFont val="Calibri"/>
        <family val="2"/>
        <scheme val="minor"/>
      </rPr>
      <t xml:space="preserve"> Removed school_eff and travelban_eff. Values of these two parameters are taken off the "Interventions" tab instead.</t>
    </r>
  </si>
  <si>
    <r>
      <rPr>
        <b/>
        <sz val="12"/>
        <color theme="1"/>
        <rFont val="Calibri"/>
        <family val="2"/>
        <scheme val="minor"/>
      </rPr>
      <t>Parameters sheet</t>
    </r>
    <r>
      <rPr>
        <sz val="12"/>
        <color theme="1"/>
        <rFont val="Calibri"/>
        <family val="2"/>
        <scheme val="minor"/>
      </rPr>
      <t>. init is now the "Number of exposed people at start date" (previousely it was the "Density of exposed people at start date (expressed as 1/X")</t>
    </r>
  </si>
  <si>
    <r>
      <rPr>
        <sz val="12"/>
        <color rgb="FFFF0000"/>
        <rFont val="Calibri (Body)_x0000_"/>
      </rPr>
      <t xml:space="preserve">(v16.2) </t>
    </r>
    <r>
      <rPr>
        <sz val="12"/>
        <color theme="1"/>
        <rFont val="Calibri"/>
        <family val="2"/>
        <scheme val="minor"/>
      </rPr>
      <t xml:space="preserve">Percentage of </t>
    </r>
    <r>
      <rPr>
        <u/>
        <sz val="12"/>
        <color theme="1"/>
        <rFont val="Calibri (Body)_x0000_"/>
      </rPr>
      <t>non-seve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hospitalisations</t>
    </r>
    <r>
      <rPr>
        <sz val="12"/>
        <color theme="1"/>
        <rFont val="Calibri"/>
        <family val="2"/>
        <scheme val="minor"/>
      </rPr>
      <t xml:space="preserve"> that are appropriately treated</t>
    </r>
  </si>
  <si>
    <r>
      <rPr>
        <sz val="12"/>
        <color rgb="FFFF0000"/>
        <rFont val="Calibri (Body)_x0000_"/>
      </rPr>
      <t xml:space="preserve">(changed in v17) </t>
    </r>
    <r>
      <rPr>
        <sz val="12"/>
        <color theme="1"/>
        <rFont val="Calibri"/>
        <family val="2"/>
        <scheme val="minor"/>
      </rPr>
      <t xml:space="preserve">Number of exposed people at start date </t>
    </r>
  </si>
  <si>
    <r>
      <rPr>
        <b/>
        <sz val="12"/>
        <color theme="1"/>
        <rFont val="Calibri"/>
        <family val="2"/>
        <scheme val="minor"/>
      </rPr>
      <t>Parameters sheet</t>
    </r>
    <r>
      <rPr>
        <sz val="12"/>
        <color theme="1"/>
        <rFont val="Calibri"/>
        <family val="2"/>
        <scheme val="minor"/>
      </rPr>
      <t>. Removed min/max age for "Vaccination" and "Mass Testing" (see above for replacement).</t>
    </r>
  </si>
  <si>
    <t>0-5 y.o.</t>
  </si>
  <si>
    <t>people</t>
  </si>
  <si>
    <t>sample_size</t>
  </si>
  <si>
    <r>
      <rPr>
        <b/>
        <sz val="12"/>
        <color theme="1"/>
        <rFont val="Calibri"/>
        <family val="2"/>
        <scheme val="minor"/>
      </rPr>
      <t>Parameters sheet</t>
    </r>
    <r>
      <rPr>
        <sz val="12"/>
        <color theme="1"/>
        <rFont val="Calibri"/>
        <family val="2"/>
        <scheme val="minor"/>
      </rPr>
      <t>. Added sample_size.</t>
    </r>
  </si>
  <si>
    <t>1-4</t>
  </si>
  <si>
    <t>Seroprevalence (e.g. 12.3 for 12.3%)</t>
  </si>
  <si>
    <r>
      <rPr>
        <sz val="12"/>
        <color rgb="FFFF0000"/>
        <rFont val="Calibri (Body)"/>
      </rPr>
      <t>(v17)</t>
    </r>
    <r>
      <rPr>
        <sz val="12"/>
        <rFont val="Calibri (Body)"/>
      </rPr>
      <t xml:space="preserve"> Average sample size for seroprevalence</t>
    </r>
  </si>
  <si>
    <r>
      <t xml:space="preserve">Renamed </t>
    </r>
    <r>
      <rPr>
        <b/>
        <sz val="12"/>
        <color theme="1"/>
        <rFont val="Calibri"/>
        <family val="2"/>
        <scheme val="minor"/>
      </rPr>
      <t>Cases</t>
    </r>
    <r>
      <rPr>
        <sz val="12"/>
        <color theme="1"/>
        <rFont val="Calibri"/>
        <family val="2"/>
        <scheme val="minor"/>
      </rPr>
      <t xml:space="preserve"> sheet in </t>
    </r>
    <r>
      <rPr>
        <b/>
        <sz val="12"/>
        <color theme="1"/>
        <rFont val="Calibri"/>
        <family val="2"/>
        <scheme val="minor"/>
      </rPr>
      <t>Epidemiology</t>
    </r>
    <r>
      <rPr>
        <sz val="12"/>
        <color theme="1"/>
        <rFont val="Calibri"/>
        <family val="2"/>
        <scheme val="minor"/>
      </rPr>
      <t>. Added a column for Seroprevalence survey data.</t>
    </r>
  </si>
  <si>
    <t>v17.d</t>
  </si>
  <si>
    <t>5-21</t>
  </si>
  <si>
    <t>10-1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7">
    <font>
      <sz val="12"/>
      <color theme="1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D0CECE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 (Body)_x0000_"/>
    </font>
    <font>
      <u/>
      <sz val="12"/>
      <color theme="1"/>
      <name val="Calibri (Body)_x0000_"/>
    </font>
    <font>
      <sz val="12"/>
      <color rgb="FFFF0000"/>
      <name val="Calibri (Body)"/>
    </font>
    <font>
      <sz val="12"/>
      <color theme="2"/>
      <name val="Calibri"/>
      <family val="2"/>
      <scheme val="minor"/>
    </font>
    <font>
      <sz val="12"/>
      <name val="Calibri (Body)"/>
    </font>
    <font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08">
    <xf numFmtId="0" fontId="0" fillId="0" borderId="0" xfId="0"/>
    <xf numFmtId="0" fontId="0" fillId="0" borderId="0" xfId="0" applyFill="1"/>
    <xf numFmtId="0" fontId="0" fillId="2" borderId="0" xfId="0" applyFill="1"/>
    <xf numFmtId="0" fontId="4" fillId="0" borderId="0" xfId="0" applyFont="1"/>
    <xf numFmtId="0" fontId="0" fillId="2" borderId="0" xfId="0" applyFill="1" applyAlignment="1">
      <alignment wrapText="1"/>
    </xf>
    <xf numFmtId="0" fontId="5" fillId="3" borderId="0" xfId="0" applyFont="1" applyFill="1"/>
    <xf numFmtId="0" fontId="2" fillId="0" borderId="0" xfId="0" applyFont="1" applyFill="1"/>
    <xf numFmtId="14" fontId="0" fillId="0" borderId="0" xfId="0" applyNumberFormat="1" applyFill="1"/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4" borderId="0" xfId="0" applyFont="1" applyFill="1"/>
    <xf numFmtId="0" fontId="2" fillId="4" borderId="0" xfId="0" applyFont="1" applyFill="1"/>
    <xf numFmtId="0" fontId="0" fillId="4" borderId="0" xfId="0" applyFont="1" applyFill="1"/>
    <xf numFmtId="0" fontId="0" fillId="4" borderId="4" xfId="0" applyFill="1" applyBorder="1"/>
    <xf numFmtId="0" fontId="1" fillId="4" borderId="0" xfId="0" applyFont="1" applyFill="1" applyBorder="1"/>
    <xf numFmtId="0" fontId="1" fillId="4" borderId="5" xfId="0" applyFont="1" applyFill="1" applyBorder="1"/>
    <xf numFmtId="0" fontId="0" fillId="4" borderId="4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0" fillId="4" borderId="6" xfId="0" applyFill="1" applyBorder="1"/>
    <xf numFmtId="0" fontId="0" fillId="5" borderId="1" xfId="0" applyFill="1" applyBorder="1"/>
    <xf numFmtId="0" fontId="0" fillId="5" borderId="2" xfId="0" applyFill="1" applyBorder="1" applyAlignment="1">
      <alignment wrapText="1"/>
    </xf>
    <xf numFmtId="0" fontId="0" fillId="5" borderId="2" xfId="0" applyFill="1" applyBorder="1"/>
    <xf numFmtId="0" fontId="1" fillId="5" borderId="2" xfId="0" applyFont="1" applyFill="1" applyBorder="1"/>
    <xf numFmtId="0" fontId="1" fillId="5" borderId="3" xfId="0" applyFont="1" applyFill="1" applyBorder="1"/>
    <xf numFmtId="0" fontId="0" fillId="5" borderId="2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4" borderId="0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4" borderId="7" xfId="0" applyFill="1" applyBorder="1" applyAlignment="1">
      <alignment vertical="center"/>
    </xf>
    <xf numFmtId="0" fontId="0" fillId="4" borderId="0" xfId="0" applyFill="1" applyBorder="1" applyAlignment="1">
      <alignment horizontal="right" vertical="center" wrapText="1"/>
    </xf>
    <xf numFmtId="0" fontId="0" fillId="5" borderId="2" xfId="0" applyFill="1" applyBorder="1" applyAlignment="1">
      <alignment horizontal="right" vertical="center" wrapText="1"/>
    </xf>
    <xf numFmtId="0" fontId="0" fillId="4" borderId="0" xfId="0" applyFont="1" applyFill="1" applyBorder="1" applyAlignment="1">
      <alignment horizontal="right" vertical="center" wrapText="1"/>
    </xf>
    <xf numFmtId="0" fontId="0" fillId="4" borderId="7" xfId="0" applyFill="1" applyBorder="1" applyAlignment="1">
      <alignment horizontal="right" vertical="center" wrapText="1"/>
    </xf>
    <xf numFmtId="164" fontId="0" fillId="0" borderId="0" xfId="1" applyNumberFormat="1" applyFont="1" applyFill="1"/>
    <xf numFmtId="0" fontId="0" fillId="0" borderId="0" xfId="0" applyAlignment="1">
      <alignment wrapText="1"/>
    </xf>
    <xf numFmtId="0" fontId="9" fillId="0" borderId="0" xfId="0" applyFont="1"/>
    <xf numFmtId="0" fontId="0" fillId="0" borderId="0" xfId="0" applyFont="1"/>
    <xf numFmtId="0" fontId="2" fillId="0" borderId="0" xfId="0" applyFont="1" applyFill="1" applyAlignment="1">
      <alignment horizontal="center" vertical="center"/>
    </xf>
    <xf numFmtId="0" fontId="2" fillId="5" borderId="1" xfId="0" applyFont="1" applyFill="1" applyBorder="1"/>
    <xf numFmtId="0" fontId="2" fillId="5" borderId="2" xfId="0" applyFont="1" applyFill="1" applyBorder="1" applyAlignment="1">
      <alignment horizontal="right" vertical="center" wrapText="1"/>
    </xf>
    <xf numFmtId="0" fontId="2" fillId="5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vertical="center"/>
    </xf>
    <xf numFmtId="0" fontId="2" fillId="4" borderId="6" xfId="0" applyFont="1" applyFill="1" applyBorder="1"/>
    <xf numFmtId="0" fontId="2" fillId="4" borderId="7" xfId="0" applyFont="1" applyFill="1" applyBorder="1" applyAlignment="1">
      <alignment horizontal="right" vertical="center" wrapText="1"/>
    </xf>
    <xf numFmtId="0" fontId="2" fillId="0" borderId="7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vertical="center"/>
    </xf>
    <xf numFmtId="0" fontId="2" fillId="4" borderId="0" xfId="0" applyFont="1" applyFill="1" applyBorder="1" applyAlignment="1">
      <alignment horizontal="right" vertical="center" wrapText="1"/>
    </xf>
    <xf numFmtId="0" fontId="2" fillId="4" borderId="0" xfId="0" applyFont="1" applyFill="1" applyAlignment="1">
      <alignment horizontal="right" vertical="center" wrapText="1"/>
    </xf>
    <xf numFmtId="0" fontId="2" fillId="0" borderId="7" xfId="0" applyFont="1" applyBorder="1" applyAlignment="1">
      <alignment horizontal="center" vertical="center"/>
    </xf>
    <xf numFmtId="0" fontId="2" fillId="4" borderId="4" xfId="0" applyFont="1" applyFill="1" applyBorder="1"/>
    <xf numFmtId="0" fontId="2" fillId="4" borderId="0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6" fillId="3" borderId="0" xfId="0" applyFont="1" applyFill="1"/>
    <xf numFmtId="0" fontId="1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14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0" fillId="4" borderId="0" xfId="0" applyFill="1" applyAlignment="1">
      <alignment vertical="center" wrapText="1"/>
    </xf>
    <xf numFmtId="0" fontId="7" fillId="6" borderId="0" xfId="0" applyFont="1" applyFill="1" applyBorder="1" applyAlignment="1">
      <alignment vertical="center"/>
    </xf>
    <xf numFmtId="0" fontId="8" fillId="6" borderId="0" xfId="0" applyFont="1" applyFill="1" applyBorder="1" applyAlignment="1">
      <alignment vertical="center"/>
    </xf>
    <xf numFmtId="14" fontId="0" fillId="4" borderId="0" xfId="0" applyNumberFormat="1" applyFill="1" applyAlignment="1">
      <alignment vertical="center"/>
    </xf>
    <xf numFmtId="0" fontId="0" fillId="7" borderId="0" xfId="0" applyNumberFormat="1" applyFill="1" applyAlignment="1">
      <alignment vertical="center"/>
    </xf>
    <xf numFmtId="0" fontId="7" fillId="6" borderId="0" xfId="0" applyFont="1" applyFill="1" applyBorder="1" applyAlignment="1">
      <alignment vertical="center" wrapText="1"/>
    </xf>
    <xf numFmtId="0" fontId="9" fillId="4" borderId="0" xfId="0" applyFont="1" applyFill="1"/>
    <xf numFmtId="0" fontId="0" fillId="4" borderId="0" xfId="0" applyFill="1" applyAlignment="1">
      <alignment wrapText="1"/>
    </xf>
    <xf numFmtId="0" fontId="2" fillId="4" borderId="0" xfId="0" applyFont="1" applyFill="1" applyAlignment="1">
      <alignment horizontal="left" wrapText="1"/>
    </xf>
    <xf numFmtId="0" fontId="0" fillId="4" borderId="0" xfId="0" applyFill="1" applyAlignment="1">
      <alignment horizontal="left" wrapText="1"/>
    </xf>
    <xf numFmtId="0" fontId="0" fillId="4" borderId="0" xfId="0" applyFill="1" applyAlignment="1">
      <alignment horizontal="left"/>
    </xf>
    <xf numFmtId="0" fontId="1" fillId="4" borderId="0" xfId="0" applyFont="1" applyFill="1" applyAlignment="1">
      <alignment wrapText="1"/>
    </xf>
    <xf numFmtId="0" fontId="0" fillId="0" borderId="0" xfId="0" applyFill="1" applyBorder="1" applyAlignment="1">
      <alignment horizontal="center" vertical="center"/>
    </xf>
    <xf numFmtId="0" fontId="10" fillId="2" borderId="0" xfId="0" applyFont="1" applyFill="1"/>
    <xf numFmtId="0" fontId="6" fillId="2" borderId="0" xfId="0" applyFont="1" applyFill="1"/>
    <xf numFmtId="0" fontId="0" fillId="0" borderId="0" xfId="0" applyFill="1" applyAlignment="1">
      <alignment horizontal="left"/>
    </xf>
    <xf numFmtId="164" fontId="0" fillId="0" borderId="0" xfId="1" applyNumberFormat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6" fillId="8" borderId="0" xfId="0" applyFont="1" applyFill="1"/>
    <xf numFmtId="0" fontId="0" fillId="2" borderId="0" xfId="0" applyFont="1" applyFill="1"/>
    <xf numFmtId="49" fontId="0" fillId="0" borderId="0" xfId="0" applyNumberFormat="1" applyFill="1"/>
    <xf numFmtId="1" fontId="0" fillId="7" borderId="0" xfId="0" applyNumberFormat="1" applyFill="1" applyAlignment="1">
      <alignment vertical="center"/>
    </xf>
    <xf numFmtId="0" fontId="0" fillId="0" borderId="0" xfId="0" applyAlignment="1">
      <alignment horizontal="left" wrapText="1"/>
    </xf>
    <xf numFmtId="0" fontId="0" fillId="0" borderId="0" xfId="0" applyFill="1" applyAlignment="1">
      <alignment horizontal="left" wrapText="1"/>
    </xf>
    <xf numFmtId="1" fontId="0" fillId="0" borderId="0" xfId="0" applyNumberFormat="1" applyFill="1" applyAlignment="1">
      <alignment horizontal="right" vertical="center"/>
    </xf>
    <xf numFmtId="1" fontId="2" fillId="0" borderId="0" xfId="0" applyNumberFormat="1" applyFont="1" applyFill="1" applyAlignment="1">
      <alignment horizontal="right" vertical="center"/>
    </xf>
    <xf numFmtId="1" fontId="0" fillId="0" borderId="0" xfId="1" applyNumberFormat="1" applyFont="1" applyFill="1" applyAlignment="1">
      <alignment horizontal="right"/>
    </xf>
    <xf numFmtId="1" fontId="0" fillId="0" borderId="0" xfId="1" applyNumberFormat="1" applyFont="1" applyFill="1" applyAlignment="1">
      <alignment horizontal="right" wrapText="1"/>
    </xf>
    <xf numFmtId="164" fontId="0" fillId="0" borderId="0" xfId="1" applyNumberFormat="1" applyFont="1" applyFill="1" applyAlignment="1">
      <alignment vertical="center"/>
    </xf>
    <xf numFmtId="165" fontId="0" fillId="0" borderId="0" xfId="0" applyNumberFormat="1" applyFill="1" applyAlignment="1">
      <alignment vertical="center"/>
    </xf>
    <xf numFmtId="0" fontId="0" fillId="9" borderId="0" xfId="0" applyFill="1" applyAlignment="1">
      <alignment horizontal="left"/>
    </xf>
    <xf numFmtId="0" fontId="14" fillId="0" borderId="0" xfId="0" applyFont="1"/>
    <xf numFmtId="0" fontId="16" fillId="4" borderId="0" xfId="0" applyFont="1" applyFill="1"/>
    <xf numFmtId="14" fontId="0" fillId="0" borderId="0" xfId="0" applyNumberFormat="1"/>
    <xf numFmtId="0" fontId="0" fillId="0" borderId="9" xfId="0" applyBorder="1"/>
    <xf numFmtId="14" fontId="0" fillId="0" borderId="9" xfId="0" applyNumberFormat="1" applyBorder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4" borderId="9" xfId="0" applyFill="1" applyBorder="1"/>
    <xf numFmtId="0" fontId="0" fillId="0" borderId="10" xfId="0" applyBorder="1"/>
    <xf numFmtId="0" fontId="0" fillId="0" borderId="10" xfId="0" applyFill="1" applyBorder="1"/>
    <xf numFmtId="164" fontId="0" fillId="0" borderId="9" xfId="1" applyNumberFormat="1" applyFont="1" applyBorder="1"/>
    <xf numFmtId="164" fontId="0" fillId="4" borderId="9" xfId="1" applyNumberFormat="1" applyFont="1" applyFill="1" applyBorder="1"/>
    <xf numFmtId="164" fontId="0" fillId="0" borderId="10" xfId="1" applyNumberFormat="1" applyFont="1" applyFill="1" applyBorder="1"/>
    <xf numFmtId="1" fontId="0" fillId="0" borderId="0" xfId="0" applyNumberFormat="1" applyFill="1"/>
  </cellXfs>
  <cellStyles count="2">
    <cellStyle name="Comma" xfId="1" builtinId="3"/>
    <cellStyle name="Normal" xfId="0" builtinId="0"/>
  </cellStyles>
  <dxfs count="9">
    <dxf>
      <fill>
        <patternFill patternType="solid">
          <fgColor indexed="64"/>
          <bgColor theme="2"/>
        </patternFill>
      </fill>
    </dxf>
    <dxf>
      <fill>
        <patternFill patternType="solid">
          <fgColor indexed="64"/>
          <bgColor theme="2"/>
        </patternFill>
      </fill>
    </dxf>
    <dxf>
      <fill>
        <patternFill patternType="solid">
          <fgColor indexed="64"/>
          <bgColor theme="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color rgb="FF9C0006"/>
      </font>
      <fill>
        <patternFill>
          <bgColor theme="2"/>
        </patternFill>
      </fill>
    </dxf>
    <dxf>
      <font>
        <color rgb="FF9C0006"/>
      </font>
      <fill>
        <patternFill>
          <bgColor theme="2"/>
        </patternFill>
      </fill>
    </dxf>
    <dxf>
      <font>
        <color rgb="FF9C0006"/>
      </font>
      <fill>
        <patternFill>
          <bgColor theme="2"/>
        </patternFill>
      </fill>
    </dxf>
    <dxf>
      <font>
        <color rgb="FF9C0006"/>
      </font>
      <fill>
        <patternFill>
          <bgColor theme="2"/>
        </patternFill>
      </fill>
    </dxf>
    <dxf>
      <font>
        <color rgb="FF9C0006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emplate_CoMoCOVID-19App_v17_Bangladesh_Apr042021v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Template_CoMoCOVID-19App_v17_Bangladesh_Feb132021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Epidemiology"/>
      <sheetName val="Severity-Mortality"/>
      <sheetName val="Population"/>
      <sheetName val="Parameters"/>
      <sheetName val="Country Area Param"/>
      <sheetName val="Virus Param"/>
      <sheetName val="Hospitalisation Param"/>
      <sheetName val="Interventions Param"/>
      <sheetName val="Interventions"/>
      <sheetName val="HIDDE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E2" t="str">
            <v>Dexamethasone</v>
          </cell>
          <cell r="F2" t="str">
            <v>%</v>
          </cell>
        </row>
        <row r="3">
          <cell r="E3" t="str">
            <v>Handwashing</v>
          </cell>
          <cell r="F3" t="str">
            <v>%</v>
          </cell>
        </row>
        <row r="4">
          <cell r="E4" t="str">
            <v>International Travel Ban</v>
          </cell>
          <cell r="F4" t="str">
            <v>%</v>
          </cell>
        </row>
        <row r="5">
          <cell r="E5" t="str">
            <v>Mask Wearing</v>
          </cell>
          <cell r="F5" t="str">
            <v>%</v>
          </cell>
        </row>
        <row r="6">
          <cell r="E6" t="str">
            <v>Mass Testing</v>
          </cell>
          <cell r="F6" t="str">
            <v>thousand tests</v>
          </cell>
        </row>
        <row r="7">
          <cell r="E7" t="str">
            <v>School Closures</v>
          </cell>
          <cell r="F7" t="str">
            <v>%</v>
          </cell>
        </row>
        <row r="8">
          <cell r="E8" t="str">
            <v>Self-isolation if Symptomatic</v>
          </cell>
          <cell r="F8" t="str">
            <v>%</v>
          </cell>
        </row>
        <row r="9">
          <cell r="E9" t="str">
            <v>(*Self-isolation) Household Isolation</v>
          </cell>
          <cell r="F9" t="str">
            <v>%</v>
          </cell>
        </row>
        <row r="10">
          <cell r="E10" t="str">
            <v>(*Self-isolation) Screening</v>
          </cell>
          <cell r="F10" t="str">
            <v>contacts</v>
          </cell>
        </row>
        <row r="11">
          <cell r="E11" t="str">
            <v>Shielding the Elderly</v>
          </cell>
          <cell r="F11" t="str">
            <v>%</v>
          </cell>
        </row>
        <row r="12">
          <cell r="E12" t="str">
            <v>Social Distancing</v>
          </cell>
          <cell r="F12" t="str">
            <v>%</v>
          </cell>
        </row>
        <row r="13">
          <cell r="E13" t="str">
            <v>Vaccination</v>
          </cell>
          <cell r="F13" t="str">
            <v>%</v>
          </cell>
        </row>
        <row r="14">
          <cell r="E14" t="str">
            <v>Working at Home</v>
          </cell>
          <cell r="F14" t="str">
            <v>%</v>
          </cell>
        </row>
        <row r="15">
          <cell r="F15" t="str">
            <v xml:space="preserve">_ 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Epidemiology"/>
      <sheetName val="Severity-Mortality"/>
      <sheetName val="Population"/>
      <sheetName val="Parameters"/>
      <sheetName val="Country Area Param"/>
      <sheetName val="Virus Param"/>
      <sheetName val="Hospitalisation Param"/>
      <sheetName val="Interventions Param"/>
      <sheetName val="Interventions"/>
      <sheetName val="HIDDE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E2" t="str">
            <v>Dexamethasone</v>
          </cell>
          <cell r="F2" t="str">
            <v>%</v>
          </cell>
        </row>
        <row r="3">
          <cell r="E3" t="str">
            <v>Handwashing</v>
          </cell>
          <cell r="F3" t="str">
            <v>%</v>
          </cell>
        </row>
        <row r="4">
          <cell r="E4" t="str">
            <v>International Travel Ban</v>
          </cell>
          <cell r="F4" t="str">
            <v>%</v>
          </cell>
        </row>
        <row r="5">
          <cell r="E5" t="str">
            <v>Mask Wearing</v>
          </cell>
          <cell r="F5" t="str">
            <v>%</v>
          </cell>
        </row>
        <row r="6">
          <cell r="E6" t="str">
            <v>Mass Testing</v>
          </cell>
          <cell r="F6" t="str">
            <v>thousand tests</v>
          </cell>
        </row>
        <row r="7">
          <cell r="E7" t="str">
            <v>School Closures</v>
          </cell>
          <cell r="F7" t="str">
            <v>%</v>
          </cell>
        </row>
        <row r="8">
          <cell r="E8" t="str">
            <v>Self-isolation if Symptomatic</v>
          </cell>
          <cell r="F8" t="str">
            <v>%</v>
          </cell>
        </row>
        <row r="9">
          <cell r="E9" t="str">
            <v>(*Self-isolation) Household Isolation</v>
          </cell>
          <cell r="F9" t="str">
            <v>%</v>
          </cell>
        </row>
        <row r="10">
          <cell r="E10" t="str">
            <v>(*Self-isolation) Screening</v>
          </cell>
          <cell r="F10" t="str">
            <v>contacts</v>
          </cell>
        </row>
        <row r="11">
          <cell r="E11" t="str">
            <v>Shielding the Elderly</v>
          </cell>
          <cell r="F11" t="str">
            <v>%</v>
          </cell>
        </row>
        <row r="12">
          <cell r="E12" t="str">
            <v>Social Distancing</v>
          </cell>
          <cell r="F12" t="str">
            <v>%</v>
          </cell>
        </row>
        <row r="13">
          <cell r="E13" t="str">
            <v>Vaccination</v>
          </cell>
          <cell r="F13" t="str">
            <v>%</v>
          </cell>
        </row>
        <row r="14">
          <cell r="E14" t="str">
            <v>Working at Home</v>
          </cell>
          <cell r="F14" t="str">
            <v>%</v>
          </cell>
        </row>
        <row r="15">
          <cell r="F15" t="str">
            <v xml:space="preserve">_ 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B0B0E91-77B9-BF40-854E-551FE7298B58}" name="Table2" displayName="Table2" ref="E1:F15" totalsRowShown="0" headerRowDxfId="3" dataDxfId="2">
  <autoFilter ref="E1:F15" xr:uid="{2E89BE7F-E667-6946-928D-DC5AB4119A65}"/>
  <sortState xmlns:xlrd2="http://schemas.microsoft.com/office/spreadsheetml/2017/richdata2" ref="E2:F8">
    <sortCondition ref="E1:E8"/>
  </sortState>
  <tableColumns count="2">
    <tableColumn id="1" xr3:uid="{1DFAD25E-CC0B-354F-8701-442A29A91782}" name="Intervention" dataDxfId="1"/>
    <tableColumn id="2" xr3:uid="{D399EFFD-3A23-4943-B9C5-CF90FE06EA91}" name="Unit Intervent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13D8F-D093-7849-84D5-273B640F7707}">
  <dimension ref="A1:F64"/>
  <sheetViews>
    <sheetView topLeftCell="A52" zoomScale="140" zoomScaleNormal="140" workbookViewId="0">
      <selection activeCell="A59" sqref="A59"/>
    </sheetView>
  </sheetViews>
  <sheetFormatPr defaultColWidth="11" defaultRowHeight="15.75"/>
  <cols>
    <col min="1" max="1" width="76.625" bestFit="1" customWidth="1"/>
  </cols>
  <sheetData>
    <row r="1" spans="1:6">
      <c r="A1" s="5" t="s">
        <v>438</v>
      </c>
      <c r="B1" s="94" t="s">
        <v>482</v>
      </c>
    </row>
    <row r="2" spans="1:6" ht="21">
      <c r="A2" s="3" t="s">
        <v>59</v>
      </c>
    </row>
    <row r="3" spans="1:6">
      <c r="A3" t="s">
        <v>60</v>
      </c>
    </row>
    <row r="4" spans="1:6">
      <c r="A4" s="2" t="s">
        <v>61</v>
      </c>
    </row>
    <row r="5" spans="1:6">
      <c r="A5" t="s">
        <v>62</v>
      </c>
    </row>
    <row r="7" spans="1:6">
      <c r="A7" s="58" t="s">
        <v>439</v>
      </c>
    </row>
    <row r="8" spans="1:6" ht="89.1" customHeight="1">
      <c r="A8" s="38" t="s">
        <v>467</v>
      </c>
    </row>
    <row r="9" spans="1:6">
      <c r="A9" s="38"/>
    </row>
    <row r="10" spans="1:6">
      <c r="A10" t="s">
        <v>462</v>
      </c>
    </row>
    <row r="11" spans="1:6">
      <c r="A11" t="s">
        <v>463</v>
      </c>
    </row>
    <row r="12" spans="1:6">
      <c r="A12" t="s">
        <v>468</v>
      </c>
    </row>
    <row r="13" spans="1:6">
      <c r="A13" t="s">
        <v>464</v>
      </c>
    </row>
    <row r="15" spans="1:6">
      <c r="A15" s="93" t="s">
        <v>441</v>
      </c>
      <c r="F15" s="40"/>
    </row>
    <row r="16" spans="1:6">
      <c r="A16" s="93" t="s">
        <v>442</v>
      </c>
      <c r="F16" s="40"/>
    </row>
    <row r="17" spans="1:6">
      <c r="A17" s="93" t="s">
        <v>443</v>
      </c>
      <c r="F17" s="40"/>
    </row>
    <row r="18" spans="1:6">
      <c r="A18" s="93" t="s">
        <v>444</v>
      </c>
      <c r="F18" s="40"/>
    </row>
    <row r="19" spans="1:6">
      <c r="A19" s="93" t="s">
        <v>445</v>
      </c>
      <c r="F19" s="40"/>
    </row>
    <row r="20" spans="1:6">
      <c r="A20" s="93" t="s">
        <v>446</v>
      </c>
      <c r="F20" s="40"/>
    </row>
    <row r="21" spans="1:6">
      <c r="A21" s="93" t="s">
        <v>447</v>
      </c>
      <c r="F21" s="40"/>
    </row>
    <row r="22" spans="1:6">
      <c r="A22" s="93" t="s">
        <v>448</v>
      </c>
      <c r="F22" s="40"/>
    </row>
    <row r="23" spans="1:6">
      <c r="A23" s="93" t="s">
        <v>449</v>
      </c>
      <c r="F23" s="40"/>
    </row>
    <row r="24" spans="1:6">
      <c r="A24" s="93" t="s">
        <v>450</v>
      </c>
      <c r="F24" s="40"/>
    </row>
    <row r="25" spans="1:6">
      <c r="A25" s="93" t="s">
        <v>451</v>
      </c>
      <c r="F25" s="40"/>
    </row>
    <row r="26" spans="1:6" s="39" customFormat="1">
      <c r="A26" s="93" t="s">
        <v>452</v>
      </c>
      <c r="B26"/>
      <c r="D26"/>
      <c r="F26" s="40"/>
    </row>
    <row r="27" spans="1:6">
      <c r="A27" s="93" t="s">
        <v>453</v>
      </c>
      <c r="F27" s="40"/>
    </row>
    <row r="28" spans="1:6">
      <c r="A28" s="93" t="s">
        <v>454</v>
      </c>
      <c r="F28" s="40"/>
    </row>
    <row r="29" spans="1:6">
      <c r="A29" s="93" t="s">
        <v>455</v>
      </c>
      <c r="F29" s="40"/>
    </row>
    <row r="30" spans="1:6">
      <c r="A30" s="93" t="s">
        <v>456</v>
      </c>
      <c r="F30" s="40"/>
    </row>
    <row r="31" spans="1:6">
      <c r="A31" s="93" t="s">
        <v>457</v>
      </c>
      <c r="F31" s="40"/>
    </row>
    <row r="32" spans="1:6">
      <c r="A32" s="93" t="s">
        <v>458</v>
      </c>
      <c r="F32" s="40"/>
    </row>
    <row r="33" spans="1:6">
      <c r="A33" s="93" t="s">
        <v>459</v>
      </c>
      <c r="F33" s="40"/>
    </row>
    <row r="34" spans="1:6">
      <c r="A34" s="93" t="s">
        <v>460</v>
      </c>
      <c r="F34" s="40"/>
    </row>
    <row r="35" spans="1:6">
      <c r="A35" s="93" t="s">
        <v>461</v>
      </c>
      <c r="F35" s="40"/>
    </row>
    <row r="37" spans="1:6">
      <c r="A37" s="78" t="s">
        <v>465</v>
      </c>
    </row>
    <row r="38" spans="1:6" ht="31.5">
      <c r="A38" s="85" t="s">
        <v>469</v>
      </c>
    </row>
    <row r="39" spans="1:6" ht="31.5">
      <c r="A39" s="86" t="s">
        <v>470</v>
      </c>
    </row>
    <row r="40" spans="1:6" ht="31.5">
      <c r="A40" s="86" t="s">
        <v>473</v>
      </c>
    </row>
    <row r="41" spans="1:6">
      <c r="A41" s="86" t="s">
        <v>477</v>
      </c>
    </row>
    <row r="42" spans="1:6">
      <c r="A42" s="86" t="s">
        <v>481</v>
      </c>
    </row>
    <row r="43" spans="1:6">
      <c r="A43" s="78"/>
    </row>
    <row r="45" spans="1:6">
      <c r="A45" s="81" t="s">
        <v>373</v>
      </c>
    </row>
    <row r="46" spans="1:6" ht="31.5">
      <c r="A46" s="38" t="s">
        <v>431</v>
      </c>
    </row>
    <row r="47" spans="1:6">
      <c r="A47" s="38" t="s">
        <v>430</v>
      </c>
    </row>
    <row r="48" spans="1:6">
      <c r="A48" s="38" t="s">
        <v>428</v>
      </c>
    </row>
    <row r="49" spans="1:1">
      <c r="A49" s="38" t="s">
        <v>429</v>
      </c>
    </row>
    <row r="50" spans="1:1" ht="31.5">
      <c r="A50" s="38" t="s">
        <v>435</v>
      </c>
    </row>
    <row r="52" spans="1:1">
      <c r="A52" s="76" t="s">
        <v>342</v>
      </c>
    </row>
    <row r="53" spans="1:1">
      <c r="A53" s="40" t="s">
        <v>343</v>
      </c>
    </row>
    <row r="55" spans="1:1">
      <c r="A55" s="77" t="s">
        <v>432</v>
      </c>
    </row>
    <row r="56" spans="1:1">
      <c r="A56" t="s">
        <v>307</v>
      </c>
    </row>
    <row r="57" spans="1:1" ht="31.5">
      <c r="A57" s="38" t="s">
        <v>333</v>
      </c>
    </row>
    <row r="58" spans="1:1" ht="31.5">
      <c r="A58" s="38" t="s">
        <v>334</v>
      </c>
    </row>
    <row r="59" spans="1:1" ht="63">
      <c r="A59" s="38" t="s">
        <v>340</v>
      </c>
    </row>
    <row r="60" spans="1:1">
      <c r="A60" s="38"/>
    </row>
    <row r="61" spans="1:1">
      <c r="A61" s="77" t="s">
        <v>433</v>
      </c>
    </row>
    <row r="62" spans="1:1">
      <c r="A62" t="s">
        <v>302</v>
      </c>
    </row>
    <row r="63" spans="1:1">
      <c r="A63" t="s">
        <v>301</v>
      </c>
    </row>
    <row r="64" spans="1:1">
      <c r="A64" t="s">
        <v>30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F3269-EADF-2244-AA79-650982CA3F37}">
  <sheetPr>
    <tabColor rgb="FFFF0000"/>
  </sheetPr>
  <dimension ref="A1:G98"/>
  <sheetViews>
    <sheetView tabSelected="1" topLeftCell="A4" zoomScale="64" zoomScaleNormal="64" workbookViewId="0">
      <selection activeCell="F15" sqref="F15"/>
    </sheetView>
  </sheetViews>
  <sheetFormatPr defaultColWidth="10.875" defaultRowHeight="15.75"/>
  <cols>
    <col min="1" max="1" width="31.375" style="2" bestFit="1" customWidth="1"/>
    <col min="2" max="3" width="11.875" style="2" bestFit="1" customWidth="1"/>
    <col min="4" max="4" width="8.625" style="2" bestFit="1" customWidth="1"/>
    <col min="5" max="5" width="13.125" style="2" bestFit="1" customWidth="1"/>
    <col min="6" max="6" width="21" style="2" customWidth="1"/>
    <col min="7" max="7" width="24.125" style="2" bestFit="1" customWidth="1"/>
    <col min="8" max="16384" width="10.875" style="2"/>
  </cols>
  <sheetData>
    <row r="1" spans="1:7">
      <c r="A1" s="2" t="s">
        <v>269</v>
      </c>
      <c r="B1" s="2" t="s">
        <v>271</v>
      </c>
      <c r="C1" s="2" t="s">
        <v>272</v>
      </c>
      <c r="D1" s="4" t="s">
        <v>24</v>
      </c>
      <c r="E1" s="4" t="s">
        <v>33</v>
      </c>
      <c r="F1" s="4" t="s">
        <v>440</v>
      </c>
      <c r="G1" s="2" t="s">
        <v>270</v>
      </c>
    </row>
    <row r="2" spans="1:7">
      <c r="A2" t="s">
        <v>68</v>
      </c>
      <c r="B2" s="96">
        <v>43913</v>
      </c>
      <c r="C2" s="96">
        <v>44359</v>
      </c>
      <c r="D2">
        <v>100</v>
      </c>
      <c r="E2" s="2" t="str">
        <f>IF(A2="","",VLOOKUP(A2,[1]HIDDEN!$E$2:$F$15,2,FALSE))</f>
        <v>%</v>
      </c>
      <c r="F2" s="99" t="s">
        <v>478</v>
      </c>
      <c r="G2" t="s">
        <v>277</v>
      </c>
    </row>
    <row r="3" spans="1:7">
      <c r="A3" t="s">
        <v>66</v>
      </c>
      <c r="B3" s="96">
        <v>43913</v>
      </c>
      <c r="C3" s="96">
        <v>44211</v>
      </c>
      <c r="D3">
        <v>88</v>
      </c>
      <c r="E3" s="2" t="str">
        <f>IF(A3="","",VLOOKUP(A3,[1]HIDDEN!$E$2:$F$15,2,FALSE))</f>
        <v>%</v>
      </c>
      <c r="F3" s="100"/>
      <c r="G3" t="s">
        <v>277</v>
      </c>
    </row>
    <row r="4" spans="1:7">
      <c r="A4" t="s">
        <v>67</v>
      </c>
      <c r="B4" s="96">
        <v>43913</v>
      </c>
      <c r="C4" s="96">
        <v>43981</v>
      </c>
      <c r="D4">
        <v>69</v>
      </c>
      <c r="E4" s="2" t="str">
        <f>IF(A4="","",VLOOKUP(A4,[1]HIDDEN!$E$2:$F$15,2,FALSE))</f>
        <v>%</v>
      </c>
      <c r="F4" s="100"/>
      <c r="G4" t="s">
        <v>277</v>
      </c>
    </row>
    <row r="5" spans="1:7">
      <c r="A5" t="s">
        <v>67</v>
      </c>
      <c r="B5" s="96">
        <v>43982</v>
      </c>
      <c r="C5" s="96">
        <v>44312</v>
      </c>
      <c r="D5">
        <v>10</v>
      </c>
      <c r="E5" s="2" t="str">
        <f>IF(A5="","",VLOOKUP(A5,[1]HIDDEN!$E$2:$F$15,2,FALSE))</f>
        <v>%</v>
      </c>
      <c r="F5" s="100"/>
      <c r="G5" t="s">
        <v>277</v>
      </c>
    </row>
    <row r="6" spans="1:7">
      <c r="A6" t="s">
        <v>65</v>
      </c>
      <c r="B6" s="96">
        <v>43913</v>
      </c>
      <c r="C6" s="96">
        <v>43997</v>
      </c>
      <c r="D6">
        <v>32</v>
      </c>
      <c r="E6" s="2" t="str">
        <f>IF(A6="","",VLOOKUP(A6,[1]HIDDEN!$E$2:$F$15,2,FALSE))</f>
        <v>%</v>
      </c>
      <c r="F6" s="100"/>
      <c r="G6" t="s">
        <v>277</v>
      </c>
    </row>
    <row r="7" spans="1:7">
      <c r="A7" t="s">
        <v>65</v>
      </c>
      <c r="B7" s="96">
        <v>43998</v>
      </c>
      <c r="C7" s="96">
        <v>44012</v>
      </c>
      <c r="D7">
        <v>72</v>
      </c>
      <c r="E7" s="2" t="str">
        <f>IF(A7="","",VLOOKUP(A7,[1]HIDDEN!$E$2:$F$15,2,FALSE))</f>
        <v>%</v>
      </c>
      <c r="F7" s="100"/>
      <c r="G7" t="s">
        <v>277</v>
      </c>
    </row>
    <row r="8" spans="1:7">
      <c r="A8" t="s">
        <v>65</v>
      </c>
      <c r="B8" s="96">
        <v>44013</v>
      </c>
      <c r="C8" s="96">
        <v>44042</v>
      </c>
      <c r="D8">
        <v>50</v>
      </c>
      <c r="E8" s="2" t="str">
        <f>IF(A8="","",VLOOKUP(A8,[1]HIDDEN!$E$2:$F$15,2,FALSE))</f>
        <v>%</v>
      </c>
      <c r="F8" s="100"/>
      <c r="G8" t="s">
        <v>277</v>
      </c>
    </row>
    <row r="9" spans="1:7">
      <c r="A9" t="s">
        <v>65</v>
      </c>
      <c r="B9" s="96">
        <v>44043</v>
      </c>
      <c r="C9" s="96">
        <v>44114</v>
      </c>
      <c r="D9">
        <v>52</v>
      </c>
      <c r="E9" s="2" t="str">
        <f>IF(A9="","",VLOOKUP(A9,[1]HIDDEN!$E$2:$F$15,2,FALSE))</f>
        <v>%</v>
      </c>
      <c r="F9" s="100" t="s">
        <v>485</v>
      </c>
      <c r="G9" t="s">
        <v>277</v>
      </c>
    </row>
    <row r="10" spans="1:7">
      <c r="A10" t="s">
        <v>65</v>
      </c>
      <c r="B10" s="96">
        <v>44115</v>
      </c>
      <c r="C10" s="96">
        <v>44180</v>
      </c>
      <c r="D10">
        <v>24</v>
      </c>
      <c r="E10" s="2" t="str">
        <f>IF(A10="","",VLOOKUP(A10,[1]HIDDEN!$E$2:$F$15,2,FALSE))</f>
        <v>%</v>
      </c>
      <c r="F10" s="100"/>
      <c r="G10" t="s">
        <v>277</v>
      </c>
    </row>
    <row r="11" spans="1:7">
      <c r="A11" t="s">
        <v>65</v>
      </c>
      <c r="B11" s="96">
        <v>44181</v>
      </c>
      <c r="C11" s="96">
        <v>44249</v>
      </c>
      <c r="D11">
        <v>53</v>
      </c>
      <c r="E11" s="2" t="str">
        <f>IF(A11="","",VLOOKUP(A11,[1]HIDDEN!$E$2:$F$15,2,FALSE))</f>
        <v>%</v>
      </c>
      <c r="F11" s="100"/>
      <c r="G11" t="s">
        <v>277</v>
      </c>
    </row>
    <row r="12" spans="1:7">
      <c r="A12" t="s">
        <v>330</v>
      </c>
      <c r="B12" s="96">
        <v>43913</v>
      </c>
      <c r="C12" s="96">
        <v>44247</v>
      </c>
      <c r="D12">
        <v>24</v>
      </c>
      <c r="E12" s="2" t="str">
        <f>IF(A12="","",VLOOKUP(A12,[1]HIDDEN!$E$2:$F$15,2,FALSE))</f>
        <v>%</v>
      </c>
      <c r="F12" s="100"/>
      <c r="G12" t="s">
        <v>277</v>
      </c>
    </row>
    <row r="13" spans="1:7">
      <c r="A13" t="s">
        <v>295</v>
      </c>
      <c r="B13" s="96">
        <v>43913</v>
      </c>
      <c r="C13" s="96">
        <v>44012</v>
      </c>
      <c r="D13">
        <v>15</v>
      </c>
      <c r="E13" s="2" t="str">
        <f>IF(A13="","",VLOOKUP(A13,[1]HIDDEN!$E$2:$F$15,2,FALSE))</f>
        <v>thousand tests</v>
      </c>
      <c r="F13" s="100" t="s">
        <v>466</v>
      </c>
      <c r="G13" t="s">
        <v>277</v>
      </c>
    </row>
    <row r="14" spans="1:7">
      <c r="A14" t="s">
        <v>295</v>
      </c>
      <c r="B14" s="96">
        <v>44013</v>
      </c>
      <c r="C14" s="96">
        <v>44312</v>
      </c>
      <c r="D14">
        <v>12</v>
      </c>
      <c r="E14" s="2" t="str">
        <f>IF(A14="","",VLOOKUP(A14,[1]HIDDEN!$E$2:$F$15,2,FALSE))</f>
        <v>thousand tests</v>
      </c>
      <c r="F14" s="100" t="s">
        <v>466</v>
      </c>
      <c r="G14" t="s">
        <v>277</v>
      </c>
    </row>
    <row r="15" spans="1:7">
      <c r="A15" s="97" t="s">
        <v>103</v>
      </c>
      <c r="B15" s="98">
        <v>43913</v>
      </c>
      <c r="C15" s="96">
        <v>44247</v>
      </c>
      <c r="D15" s="97">
        <v>18</v>
      </c>
      <c r="E15" s="2" t="str">
        <f>IF(A15="","",VLOOKUP(A15,[1]HIDDEN!$E$2:$F$15,2,FALSE))</f>
        <v>%</v>
      </c>
      <c r="F15" s="100"/>
      <c r="G15" t="s">
        <v>277</v>
      </c>
    </row>
    <row r="16" spans="1:7">
      <c r="A16" s="97" t="s">
        <v>103</v>
      </c>
      <c r="B16" s="96">
        <v>44248</v>
      </c>
      <c r="C16" s="96">
        <v>44312</v>
      </c>
      <c r="D16" s="2">
        <v>0</v>
      </c>
      <c r="E16" s="2" t="str">
        <f>IF(A16="","",VLOOKUP(A16,[1]HIDDEN!$E$2:$F$15,2,FALSE))</f>
        <v>%</v>
      </c>
      <c r="G16" t="s">
        <v>277</v>
      </c>
    </row>
    <row r="17" spans="1:7">
      <c r="A17" t="s">
        <v>65</v>
      </c>
      <c r="B17" s="96">
        <v>44250</v>
      </c>
      <c r="C17" s="96">
        <v>44296</v>
      </c>
      <c r="D17" s="2">
        <v>0</v>
      </c>
      <c r="E17" s="2" t="str">
        <f>IF(A17="","",VLOOKUP(A17,[1]HIDDEN!$E$2:$F$15,2,FALSE))</f>
        <v>%</v>
      </c>
      <c r="G17" t="s">
        <v>277</v>
      </c>
    </row>
    <row r="18" spans="1:7">
      <c r="A18" t="s">
        <v>330</v>
      </c>
      <c r="B18" s="96">
        <v>44248</v>
      </c>
      <c r="C18" s="96">
        <v>44296</v>
      </c>
      <c r="D18" s="2">
        <v>0</v>
      </c>
      <c r="E18" s="2" t="str">
        <f>IF(A18="","",VLOOKUP(A18,[1]HIDDEN!$E$2:$F$15,2,FALSE))</f>
        <v>%</v>
      </c>
      <c r="G18" t="s">
        <v>277</v>
      </c>
    </row>
    <row r="19" spans="1:7">
      <c r="A19" t="s">
        <v>66</v>
      </c>
      <c r="B19" s="96">
        <v>44248</v>
      </c>
      <c r="C19" s="96">
        <v>44296</v>
      </c>
      <c r="D19" s="2">
        <v>0</v>
      </c>
      <c r="E19" s="2" t="str">
        <f>IF(A19="","",VLOOKUP(A19,[1]HIDDEN!$E$2:$F$15,2,FALSE))</f>
        <v>%</v>
      </c>
      <c r="G19" t="s">
        <v>277</v>
      </c>
    </row>
    <row r="20" spans="1:7">
      <c r="A20" t="s">
        <v>89</v>
      </c>
      <c r="B20" s="96">
        <v>44234</v>
      </c>
      <c r="C20" s="96">
        <v>44347</v>
      </c>
      <c r="D20">
        <v>1</v>
      </c>
      <c r="F20" s="100" t="s">
        <v>484</v>
      </c>
      <c r="G20" t="s">
        <v>277</v>
      </c>
    </row>
    <row r="21" spans="1:7">
      <c r="A21" t="s">
        <v>330</v>
      </c>
      <c r="B21" s="96">
        <v>44297</v>
      </c>
      <c r="C21" s="96">
        <v>44306</v>
      </c>
      <c r="D21">
        <v>54</v>
      </c>
      <c r="E21" s="2" t="str">
        <f>IF(A21="","",VLOOKUP(A21,[1]HIDDEN!$E$2:$F$15,2,FALSE))</f>
        <v>%</v>
      </c>
      <c r="F21" s="99" t="s">
        <v>485</v>
      </c>
      <c r="G21" t="s">
        <v>277</v>
      </c>
    </row>
    <row r="22" spans="1:7">
      <c r="A22" t="s">
        <v>65</v>
      </c>
      <c r="B22" s="96">
        <v>44297</v>
      </c>
      <c r="C22" s="96">
        <v>44306</v>
      </c>
      <c r="D22">
        <v>54</v>
      </c>
      <c r="E22" s="2" t="str">
        <f>IF(A22="","",VLOOKUP(A22,[1]HIDDEN!$E$2:$F$15,2,FALSE))</f>
        <v>%</v>
      </c>
      <c r="F22" s="100"/>
      <c r="G22" t="s">
        <v>277</v>
      </c>
    </row>
    <row r="23" spans="1:7">
      <c r="A23" t="s">
        <v>330</v>
      </c>
      <c r="B23" s="96">
        <v>44307</v>
      </c>
      <c r="C23" s="96">
        <v>44326</v>
      </c>
      <c r="D23" s="2">
        <v>75</v>
      </c>
      <c r="E23" s="2" t="str">
        <f>IF(A23="","",VLOOKUP(A23,[1]HIDDEN!$E$2:$F$15,2,FALSE))</f>
        <v>%</v>
      </c>
      <c r="G23" t="s">
        <v>277</v>
      </c>
    </row>
    <row r="24" spans="1:7">
      <c r="A24" t="s">
        <v>65</v>
      </c>
      <c r="B24" s="96">
        <v>44307</v>
      </c>
      <c r="C24" s="96">
        <v>44326</v>
      </c>
      <c r="D24" s="2">
        <v>75</v>
      </c>
      <c r="E24" s="2" t="str">
        <f>IF(A24="","",VLOOKUP(A24,[1]HIDDEN!$E$2:$F$15,2,FALSE))</f>
        <v>%</v>
      </c>
      <c r="G24" t="s">
        <v>277</v>
      </c>
    </row>
    <row r="25" spans="1:7">
      <c r="A25" t="s">
        <v>330</v>
      </c>
      <c r="B25" s="96">
        <v>44327</v>
      </c>
      <c r="C25" s="96">
        <v>44342</v>
      </c>
      <c r="D25" s="2">
        <v>5</v>
      </c>
      <c r="E25" s="2" t="str">
        <f>IF(A25="","",VLOOKUP(A25,[1]HIDDEN!$E$2:$F$15,2,FALSE))</f>
        <v>%</v>
      </c>
      <c r="G25" t="s">
        <v>277</v>
      </c>
    </row>
    <row r="26" spans="1:7">
      <c r="A26" t="s">
        <v>65</v>
      </c>
      <c r="B26" s="96">
        <v>44327</v>
      </c>
      <c r="C26" s="96">
        <v>44342</v>
      </c>
      <c r="D26" s="2">
        <v>5</v>
      </c>
      <c r="E26" s="2" t="str">
        <f>IF(A26="","",VLOOKUP(A26,[1]HIDDEN!$E$2:$F$15,2,FALSE))</f>
        <v>%</v>
      </c>
      <c r="G26" t="s">
        <v>277</v>
      </c>
    </row>
    <row r="27" spans="1:7">
      <c r="A27" t="s">
        <v>68</v>
      </c>
      <c r="B27" s="96">
        <v>43913</v>
      </c>
      <c r="C27" s="96">
        <v>44359</v>
      </c>
      <c r="D27">
        <v>100</v>
      </c>
      <c r="E27" s="2" t="str">
        <f>IF(A27="","",VLOOKUP(A27,[1]HIDDEN!$E$2:$F$15,2,FALSE))</f>
        <v>%</v>
      </c>
      <c r="F27" s="99" t="s">
        <v>478</v>
      </c>
      <c r="G27" t="s">
        <v>278</v>
      </c>
    </row>
    <row r="28" spans="1:7">
      <c r="A28" t="s">
        <v>66</v>
      </c>
      <c r="B28" s="96">
        <v>43913</v>
      </c>
      <c r="C28" s="96">
        <v>44211</v>
      </c>
      <c r="D28">
        <v>88</v>
      </c>
      <c r="E28" s="2" t="str">
        <f>IF(A28="","",VLOOKUP(A28,[1]HIDDEN!$E$2:$F$15,2,FALSE))</f>
        <v>%</v>
      </c>
      <c r="F28" s="100"/>
      <c r="G28" t="s">
        <v>278</v>
      </c>
    </row>
    <row r="29" spans="1:7">
      <c r="A29" t="s">
        <v>67</v>
      </c>
      <c r="B29" s="96">
        <v>43913</v>
      </c>
      <c r="C29" s="96">
        <v>43981</v>
      </c>
      <c r="D29">
        <v>69</v>
      </c>
      <c r="E29" s="2" t="str">
        <f>IF(A29="","",VLOOKUP(A29,[1]HIDDEN!$E$2:$F$15,2,FALSE))</f>
        <v>%</v>
      </c>
      <c r="F29" s="100"/>
      <c r="G29" t="s">
        <v>278</v>
      </c>
    </row>
    <row r="30" spans="1:7">
      <c r="A30" t="s">
        <v>67</v>
      </c>
      <c r="B30" s="96">
        <v>43982</v>
      </c>
      <c r="C30" s="96">
        <v>44312</v>
      </c>
      <c r="D30">
        <v>10</v>
      </c>
      <c r="E30" s="2" t="str">
        <f>IF(A30="","",VLOOKUP(A30,[1]HIDDEN!$E$2:$F$15,2,FALSE))</f>
        <v>%</v>
      </c>
      <c r="F30" s="100"/>
      <c r="G30" t="s">
        <v>278</v>
      </c>
    </row>
    <row r="31" spans="1:7">
      <c r="A31" t="s">
        <v>65</v>
      </c>
      <c r="B31" s="96">
        <v>43913</v>
      </c>
      <c r="C31" s="96">
        <v>43997</v>
      </c>
      <c r="D31">
        <v>32</v>
      </c>
      <c r="E31" s="2" t="str">
        <f>IF(A31="","",VLOOKUP(A31,[1]HIDDEN!$E$2:$F$15,2,FALSE))</f>
        <v>%</v>
      </c>
      <c r="F31" s="100"/>
      <c r="G31" t="s">
        <v>278</v>
      </c>
    </row>
    <row r="32" spans="1:7">
      <c r="A32" t="s">
        <v>65</v>
      </c>
      <c r="B32" s="96">
        <v>43998</v>
      </c>
      <c r="C32" s="96">
        <v>44012</v>
      </c>
      <c r="D32">
        <v>72</v>
      </c>
      <c r="E32" s="2" t="str">
        <f>IF(A32="","",VLOOKUP(A32,[1]HIDDEN!$E$2:$F$15,2,FALSE))</f>
        <v>%</v>
      </c>
      <c r="F32" s="100"/>
      <c r="G32" t="s">
        <v>278</v>
      </c>
    </row>
    <row r="33" spans="1:7">
      <c r="A33" t="s">
        <v>65</v>
      </c>
      <c r="B33" s="96">
        <v>44013</v>
      </c>
      <c r="C33" s="96">
        <v>44042</v>
      </c>
      <c r="D33">
        <v>50</v>
      </c>
      <c r="E33" s="2" t="str">
        <f>IF(A33="","",VLOOKUP(A33,[1]HIDDEN!$E$2:$F$15,2,FALSE))</f>
        <v>%</v>
      </c>
      <c r="F33" s="100"/>
      <c r="G33" t="s">
        <v>278</v>
      </c>
    </row>
    <row r="34" spans="1:7">
      <c r="A34" t="s">
        <v>65</v>
      </c>
      <c r="B34" s="96">
        <v>44043</v>
      </c>
      <c r="C34" s="96">
        <v>44114</v>
      </c>
      <c r="D34">
        <v>52</v>
      </c>
      <c r="E34" s="2" t="str">
        <f>IF(A34="","",VLOOKUP(A34,[1]HIDDEN!$E$2:$F$15,2,FALSE))</f>
        <v>%</v>
      </c>
      <c r="F34" s="100" t="s">
        <v>485</v>
      </c>
      <c r="G34" t="s">
        <v>278</v>
      </c>
    </row>
    <row r="35" spans="1:7">
      <c r="A35" t="s">
        <v>65</v>
      </c>
      <c r="B35" s="96">
        <v>44115</v>
      </c>
      <c r="C35" s="96">
        <v>44180</v>
      </c>
      <c r="D35">
        <v>24</v>
      </c>
      <c r="E35" s="2" t="str">
        <f>IF(A35="","",VLOOKUP(A35,[1]HIDDEN!$E$2:$F$15,2,FALSE))</f>
        <v>%</v>
      </c>
      <c r="F35" s="100"/>
      <c r="G35" t="s">
        <v>278</v>
      </c>
    </row>
    <row r="36" spans="1:7">
      <c r="A36" t="s">
        <v>65</v>
      </c>
      <c r="B36" s="96">
        <v>44181</v>
      </c>
      <c r="C36" s="96">
        <v>44249</v>
      </c>
      <c r="D36">
        <v>53</v>
      </c>
      <c r="E36" s="2" t="str">
        <f>IF(A36="","",VLOOKUP(A36,[1]HIDDEN!$E$2:$F$15,2,FALSE))</f>
        <v>%</v>
      </c>
      <c r="F36" s="100"/>
      <c r="G36" t="s">
        <v>278</v>
      </c>
    </row>
    <row r="37" spans="1:7">
      <c r="A37" t="s">
        <v>330</v>
      </c>
      <c r="B37" s="96">
        <v>43913</v>
      </c>
      <c r="C37" s="96">
        <v>44247</v>
      </c>
      <c r="D37">
        <v>24</v>
      </c>
      <c r="E37" s="2" t="str">
        <f>IF(A37="","",VLOOKUP(A37,[1]HIDDEN!$E$2:$F$15,2,FALSE))</f>
        <v>%</v>
      </c>
      <c r="F37" s="100"/>
      <c r="G37" t="s">
        <v>278</v>
      </c>
    </row>
    <row r="38" spans="1:7">
      <c r="A38" t="s">
        <v>295</v>
      </c>
      <c r="B38" s="96">
        <v>43913</v>
      </c>
      <c r="C38" s="96">
        <v>44012</v>
      </c>
      <c r="D38">
        <v>15</v>
      </c>
      <c r="E38" s="2" t="str">
        <f>IF(A38="","",VLOOKUP(A38,[1]HIDDEN!$E$2:$F$15,2,FALSE))</f>
        <v>thousand tests</v>
      </c>
      <c r="F38" s="100" t="s">
        <v>466</v>
      </c>
      <c r="G38" t="s">
        <v>278</v>
      </c>
    </row>
    <row r="39" spans="1:7">
      <c r="A39" t="s">
        <v>295</v>
      </c>
      <c r="B39" s="96">
        <v>44013</v>
      </c>
      <c r="C39" s="96">
        <v>44312</v>
      </c>
      <c r="D39">
        <v>12</v>
      </c>
      <c r="E39" s="2" t="str">
        <f>IF(A39="","",VLOOKUP(A39,[1]HIDDEN!$E$2:$F$15,2,FALSE))</f>
        <v>thousand tests</v>
      </c>
      <c r="F39" s="100" t="s">
        <v>466</v>
      </c>
      <c r="G39" t="s">
        <v>278</v>
      </c>
    </row>
    <row r="40" spans="1:7">
      <c r="A40" s="97" t="s">
        <v>103</v>
      </c>
      <c r="B40" s="98">
        <v>43913</v>
      </c>
      <c r="C40" s="96">
        <v>44247</v>
      </c>
      <c r="D40" s="97">
        <v>18</v>
      </c>
      <c r="E40" s="2" t="str">
        <f>IF(A40="","",VLOOKUP(A40,[1]HIDDEN!$E$2:$F$15,2,FALSE))</f>
        <v>%</v>
      </c>
      <c r="F40" s="100"/>
      <c r="G40" t="s">
        <v>278</v>
      </c>
    </row>
    <row r="41" spans="1:7">
      <c r="A41" s="97" t="s">
        <v>103</v>
      </c>
      <c r="B41" s="96">
        <v>44248</v>
      </c>
      <c r="C41" s="96">
        <v>44312</v>
      </c>
      <c r="D41" s="2">
        <v>0</v>
      </c>
      <c r="E41" s="2" t="str">
        <f>IF(A41="","",VLOOKUP(A41,[1]HIDDEN!$E$2:$F$15,2,FALSE))</f>
        <v>%</v>
      </c>
      <c r="G41" t="s">
        <v>278</v>
      </c>
    </row>
    <row r="42" spans="1:7">
      <c r="A42" t="s">
        <v>65</v>
      </c>
      <c r="B42" s="96">
        <v>44250</v>
      </c>
      <c r="C42" s="96">
        <v>44296</v>
      </c>
      <c r="D42" s="2">
        <v>0</v>
      </c>
      <c r="E42" s="2" t="str">
        <f>IF(A42="","",VLOOKUP(A42,[1]HIDDEN!$E$2:$F$15,2,FALSE))</f>
        <v>%</v>
      </c>
      <c r="G42" t="s">
        <v>278</v>
      </c>
    </row>
    <row r="43" spans="1:7">
      <c r="A43" t="s">
        <v>330</v>
      </c>
      <c r="B43" s="96">
        <v>44248</v>
      </c>
      <c r="C43" s="96">
        <v>44296</v>
      </c>
      <c r="D43" s="2">
        <v>0</v>
      </c>
      <c r="E43" s="2" t="str">
        <f>IF(A43="","",VLOOKUP(A43,[1]HIDDEN!$E$2:$F$15,2,FALSE))</f>
        <v>%</v>
      </c>
      <c r="G43" t="s">
        <v>278</v>
      </c>
    </row>
    <row r="44" spans="1:7">
      <c r="A44" t="s">
        <v>66</v>
      </c>
      <c r="B44" s="96">
        <v>44248</v>
      </c>
      <c r="C44" s="96">
        <v>44296</v>
      </c>
      <c r="D44" s="2">
        <v>0</v>
      </c>
      <c r="E44" s="2" t="str">
        <f>IF(A44="","",VLOOKUP(A44,[1]HIDDEN!$E$2:$F$15,2,FALSE))</f>
        <v>%</v>
      </c>
      <c r="G44" t="s">
        <v>278</v>
      </c>
    </row>
    <row r="45" spans="1:7">
      <c r="A45" t="s">
        <v>89</v>
      </c>
      <c r="B45" s="96">
        <v>44234</v>
      </c>
      <c r="C45" s="96">
        <v>44347</v>
      </c>
      <c r="D45">
        <v>1</v>
      </c>
      <c r="F45" s="100" t="s">
        <v>484</v>
      </c>
      <c r="G45" t="s">
        <v>278</v>
      </c>
    </row>
    <row r="46" spans="1:7">
      <c r="A46" t="s">
        <v>330</v>
      </c>
      <c r="B46" s="96">
        <v>44297</v>
      </c>
      <c r="C46" s="96">
        <v>44306</v>
      </c>
      <c r="D46">
        <v>54</v>
      </c>
      <c r="E46" s="2" t="str">
        <f>IF(A46="","",VLOOKUP(A46,[1]HIDDEN!$E$2:$F$15,2,FALSE))</f>
        <v>%</v>
      </c>
      <c r="F46" s="99" t="s">
        <v>485</v>
      </c>
      <c r="G46" t="s">
        <v>278</v>
      </c>
    </row>
    <row r="47" spans="1:7">
      <c r="A47" t="s">
        <v>65</v>
      </c>
      <c r="B47" s="96">
        <v>44297</v>
      </c>
      <c r="C47" s="96">
        <v>44306</v>
      </c>
      <c r="D47">
        <v>54</v>
      </c>
      <c r="E47" s="2" t="str">
        <f>IF(A47="","",VLOOKUP(A47,[1]HIDDEN!$E$2:$F$15,2,FALSE))</f>
        <v>%</v>
      </c>
      <c r="F47" s="100"/>
      <c r="G47" t="s">
        <v>278</v>
      </c>
    </row>
    <row r="48" spans="1:7">
      <c r="A48" t="s">
        <v>330</v>
      </c>
      <c r="B48" s="96">
        <v>44307</v>
      </c>
      <c r="C48" s="96">
        <v>44326</v>
      </c>
      <c r="D48" s="2">
        <v>75</v>
      </c>
      <c r="E48" s="2" t="str">
        <f>IF(A48="","",VLOOKUP(A48,[1]HIDDEN!$E$2:$F$15,2,FALSE))</f>
        <v>%</v>
      </c>
      <c r="G48" t="s">
        <v>278</v>
      </c>
    </row>
    <row r="49" spans="1:7">
      <c r="A49" t="s">
        <v>65</v>
      </c>
      <c r="B49" s="96">
        <v>44307</v>
      </c>
      <c r="C49" s="96">
        <v>44326</v>
      </c>
      <c r="D49" s="2">
        <v>75</v>
      </c>
      <c r="E49" s="2" t="str">
        <f>IF(A49="","",VLOOKUP(A49,[1]HIDDEN!$E$2:$F$15,2,FALSE))</f>
        <v>%</v>
      </c>
      <c r="G49" t="s">
        <v>278</v>
      </c>
    </row>
    <row r="50" spans="1:7">
      <c r="A50" t="s">
        <v>330</v>
      </c>
      <c r="B50" s="96">
        <v>44327</v>
      </c>
      <c r="C50" s="96">
        <v>44342</v>
      </c>
      <c r="D50" s="2">
        <v>5</v>
      </c>
      <c r="E50" s="2" t="str">
        <f>IF(A50="","",VLOOKUP(A50,[1]HIDDEN!$E$2:$F$15,2,FALSE))</f>
        <v>%</v>
      </c>
      <c r="G50" t="s">
        <v>278</v>
      </c>
    </row>
    <row r="51" spans="1:7">
      <c r="A51" t="s">
        <v>65</v>
      </c>
      <c r="B51" s="96">
        <v>44327</v>
      </c>
      <c r="C51" s="96">
        <v>44342</v>
      </c>
      <c r="D51" s="2">
        <v>5</v>
      </c>
      <c r="E51" s="2" t="str">
        <f>IF(A51="","",VLOOKUP(A51,[1]HIDDEN!$E$2:$F$15,2,FALSE))</f>
        <v>%</v>
      </c>
      <c r="G51" t="s">
        <v>278</v>
      </c>
    </row>
    <row r="52" spans="1:7">
      <c r="A52" t="s">
        <v>330</v>
      </c>
      <c r="B52" s="96">
        <v>44343</v>
      </c>
      <c r="C52" s="96">
        <v>44389</v>
      </c>
      <c r="D52" s="2">
        <v>10</v>
      </c>
      <c r="E52" s="2" t="str">
        <f>IF(A52="","",VLOOKUP(A52,[2]HIDDEN!$E$2:$F$15,2,FALSE))</f>
        <v>%</v>
      </c>
      <c r="F52" s="99"/>
      <c r="G52" t="s">
        <v>278</v>
      </c>
    </row>
    <row r="53" spans="1:7">
      <c r="A53" t="s">
        <v>65</v>
      </c>
      <c r="B53" s="96">
        <v>44343</v>
      </c>
      <c r="C53" s="96">
        <v>44389</v>
      </c>
      <c r="D53" s="2">
        <v>10</v>
      </c>
      <c r="E53" s="2" t="str">
        <f>IF(A53="","",VLOOKUP(A53,[2]HIDDEN!$E$2:$F$15,2,FALSE))</f>
        <v>%</v>
      </c>
      <c r="F53" s="99"/>
      <c r="G53" t="s">
        <v>278</v>
      </c>
    </row>
    <row r="54" spans="1:7">
      <c r="A54" t="s">
        <v>103</v>
      </c>
      <c r="B54" s="96">
        <v>44343</v>
      </c>
      <c r="C54" s="96">
        <v>44389</v>
      </c>
      <c r="D54" s="2">
        <v>10</v>
      </c>
      <c r="E54" s="2" t="str">
        <f>IF(A54="","",VLOOKUP(A54,[2]HIDDEN!$E$2:$F$15,2,FALSE))</f>
        <v>%</v>
      </c>
      <c r="F54" s="99"/>
      <c r="G54" t="s">
        <v>278</v>
      </c>
    </row>
    <row r="55" spans="1:7">
      <c r="A55" t="s">
        <v>66</v>
      </c>
      <c r="B55" s="96">
        <v>44343</v>
      </c>
      <c r="C55" s="96">
        <v>44389</v>
      </c>
      <c r="D55" s="2">
        <v>44</v>
      </c>
      <c r="E55" s="2" t="str">
        <f>IF(A55="","",VLOOKUP(A55,[2]HIDDEN!$E$2:$F$15,2,FALSE))</f>
        <v>%</v>
      </c>
      <c r="F55" s="99"/>
      <c r="G55" t="s">
        <v>278</v>
      </c>
    </row>
    <row r="56" spans="1:7">
      <c r="A56" t="s">
        <v>89</v>
      </c>
      <c r="B56" s="96">
        <v>44348</v>
      </c>
      <c r="C56" s="96">
        <v>44561</v>
      </c>
      <c r="D56">
        <v>4</v>
      </c>
      <c r="F56" s="100" t="s">
        <v>483</v>
      </c>
      <c r="G56" t="s">
        <v>278</v>
      </c>
    </row>
    <row r="57" spans="1:7">
      <c r="A57"/>
      <c r="B57" s="96"/>
      <c r="C57" s="96"/>
      <c r="D57"/>
      <c r="F57" s="99"/>
      <c r="G57" s="1"/>
    </row>
    <row r="58" spans="1:7">
      <c r="A58" s="1"/>
      <c r="B58" s="7"/>
      <c r="C58" s="7"/>
      <c r="D58" s="1"/>
      <c r="E58" s="2" t="str">
        <f>IF(A58="","",VLOOKUP(A58,HIDDEN!$E$2:$F$15,2,FALSE))</f>
        <v/>
      </c>
      <c r="F58" s="83"/>
      <c r="G58" s="1"/>
    </row>
    <row r="59" spans="1:7">
      <c r="A59" s="1"/>
      <c r="B59" s="7"/>
      <c r="C59" s="7"/>
      <c r="D59" s="1"/>
      <c r="E59" s="2" t="str">
        <f>IF(A59="","",VLOOKUP(A59,HIDDEN!$E$2:$F$15,2,FALSE))</f>
        <v/>
      </c>
      <c r="F59" s="83"/>
      <c r="G59" s="1"/>
    </row>
    <row r="60" spans="1:7">
      <c r="A60" s="1"/>
      <c r="B60" s="7"/>
      <c r="C60" s="7"/>
      <c r="D60" s="1"/>
      <c r="E60" s="2" t="str">
        <f>IF(A60="","",VLOOKUP(A60,HIDDEN!$E$2:$F$15,2,FALSE))</f>
        <v/>
      </c>
      <c r="F60" s="83"/>
      <c r="G60" s="1"/>
    </row>
    <row r="61" spans="1:7">
      <c r="A61" s="1"/>
      <c r="B61" s="7"/>
      <c r="C61" s="7"/>
      <c r="D61" s="1"/>
      <c r="E61" s="2" t="str">
        <f>IF(A61="","",VLOOKUP(A61,HIDDEN!$E$2:$F$15,2,FALSE))</f>
        <v/>
      </c>
      <c r="F61" s="83"/>
      <c r="G61" s="1"/>
    </row>
    <row r="62" spans="1:7">
      <c r="A62" s="1"/>
      <c r="B62" s="7"/>
      <c r="C62" s="7"/>
      <c r="D62" s="1"/>
      <c r="E62" s="2" t="str">
        <f>IF(A62="","",VLOOKUP(A62,HIDDEN!$E$2:$F$15,2,FALSE))</f>
        <v/>
      </c>
      <c r="F62" s="83"/>
      <c r="G62" s="1"/>
    </row>
    <row r="63" spans="1:7">
      <c r="A63" s="1"/>
      <c r="B63" s="7"/>
      <c r="C63" s="7"/>
      <c r="D63" s="1"/>
      <c r="E63" s="2" t="str">
        <f>IF(A63="","",VLOOKUP(A63,HIDDEN!$E$2:$F$15,2,FALSE))</f>
        <v/>
      </c>
      <c r="F63" s="83"/>
      <c r="G63" s="1"/>
    </row>
    <row r="64" spans="1:7">
      <c r="A64" s="1"/>
      <c r="B64" s="7"/>
      <c r="C64" s="7"/>
      <c r="D64" s="1"/>
      <c r="E64" s="2" t="str">
        <f>IF(A64="","",VLOOKUP(A64,HIDDEN!$E$2:$F$15,2,FALSE))</f>
        <v/>
      </c>
      <c r="F64" s="83"/>
      <c r="G64" s="1"/>
    </row>
    <row r="65" spans="1:7">
      <c r="A65" s="1"/>
      <c r="B65" s="7"/>
      <c r="C65" s="7"/>
      <c r="D65" s="1"/>
      <c r="E65" s="2" t="str">
        <f>IF(A65="","",VLOOKUP(A65,HIDDEN!$E$2:$F$15,2,FALSE))</f>
        <v/>
      </c>
      <c r="F65" s="83"/>
      <c r="G65" s="1"/>
    </row>
    <row r="66" spans="1:7">
      <c r="A66" s="1"/>
      <c r="B66" s="7"/>
      <c r="C66" s="7"/>
      <c r="D66" s="1"/>
      <c r="E66" s="2" t="str">
        <f>IF(A66="","",VLOOKUP(A66,HIDDEN!$E$2:$F$15,2,FALSE))</f>
        <v/>
      </c>
      <c r="F66" s="83"/>
      <c r="G66" s="1"/>
    </row>
    <row r="67" spans="1:7">
      <c r="A67" s="1"/>
      <c r="B67" s="7"/>
      <c r="C67" s="7"/>
      <c r="D67" s="1"/>
      <c r="E67" s="2" t="str">
        <f>IF(A67="","",VLOOKUP(A67,HIDDEN!$E$2:$F$15,2,FALSE))</f>
        <v/>
      </c>
      <c r="F67" s="83"/>
      <c r="G67" s="1"/>
    </row>
    <row r="68" spans="1:7">
      <c r="A68" s="1"/>
      <c r="B68" s="7"/>
      <c r="C68" s="7"/>
      <c r="D68" s="1"/>
      <c r="E68" s="2" t="str">
        <f>IF(A68="","",VLOOKUP(A68,HIDDEN!$E$2:$F$15,2,FALSE))</f>
        <v/>
      </c>
      <c r="F68" s="83"/>
      <c r="G68" s="1"/>
    </row>
    <row r="69" spans="1:7">
      <c r="A69" s="1"/>
      <c r="B69" s="7"/>
      <c r="C69" s="7"/>
      <c r="D69" s="1"/>
      <c r="E69" s="2" t="str">
        <f>IF(A69="","",VLOOKUP(A69,HIDDEN!$E$2:$F$15,2,FALSE))</f>
        <v/>
      </c>
      <c r="F69" s="83"/>
      <c r="G69" s="1"/>
    </row>
    <row r="70" spans="1:7">
      <c r="A70" s="1"/>
      <c r="B70" s="7"/>
      <c r="C70" s="7"/>
      <c r="D70" s="1"/>
      <c r="E70" s="2" t="str">
        <f>IF(A70="","",VLOOKUP(A70,HIDDEN!$E$2:$F$15,2,FALSE))</f>
        <v/>
      </c>
      <c r="F70" s="83"/>
      <c r="G70" s="1"/>
    </row>
    <row r="71" spans="1:7">
      <c r="A71" s="1"/>
      <c r="B71" s="7"/>
      <c r="C71" s="7"/>
      <c r="D71" s="1"/>
      <c r="E71" s="2" t="str">
        <f>IF(A71="","",VLOOKUP(A71,HIDDEN!$E$2:$F$15,2,FALSE))</f>
        <v/>
      </c>
      <c r="F71" s="83"/>
      <c r="G71" s="1"/>
    </row>
    <row r="72" spans="1:7">
      <c r="A72" s="1"/>
      <c r="B72" s="7"/>
      <c r="C72" s="7"/>
      <c r="D72" s="1"/>
      <c r="E72" s="2" t="str">
        <f>IF(A72="","",VLOOKUP(A72,HIDDEN!$E$2:$F$15,2,FALSE))</f>
        <v/>
      </c>
      <c r="F72" s="83"/>
      <c r="G72" s="1"/>
    </row>
    <row r="73" spans="1:7">
      <c r="A73" s="1"/>
      <c r="B73" s="7"/>
      <c r="C73" s="7"/>
      <c r="D73" s="1"/>
      <c r="E73" s="2" t="str">
        <f>IF(A73="","",VLOOKUP(A73,HIDDEN!$E$2:$F$15,2,FALSE))</f>
        <v/>
      </c>
      <c r="F73" s="83"/>
      <c r="G73" s="1"/>
    </row>
    <row r="74" spans="1:7">
      <c r="A74" s="1"/>
      <c r="B74" s="7"/>
      <c r="C74" s="7"/>
      <c r="D74" s="1"/>
      <c r="E74" s="2" t="str">
        <f>IF(A74="","",VLOOKUP(A74,HIDDEN!$E$2:$F$15,2,FALSE))</f>
        <v/>
      </c>
      <c r="F74" s="83"/>
      <c r="G74" s="1"/>
    </row>
    <row r="75" spans="1:7">
      <c r="A75" s="1"/>
      <c r="B75" s="7"/>
      <c r="C75" s="7"/>
      <c r="D75" s="1"/>
      <c r="E75" s="2" t="str">
        <f>IF(A75="","",VLOOKUP(A75,HIDDEN!$E$2:$F$15,2,FALSE))</f>
        <v/>
      </c>
      <c r="F75" s="83"/>
      <c r="G75" s="1"/>
    </row>
    <row r="76" spans="1:7">
      <c r="A76" s="1"/>
      <c r="B76" s="7"/>
      <c r="C76" s="7"/>
      <c r="D76" s="1"/>
      <c r="E76" s="2" t="str">
        <f>IF(A76="","",VLOOKUP(A76,HIDDEN!$E$2:$F$15,2,FALSE))</f>
        <v/>
      </c>
      <c r="F76" s="83"/>
      <c r="G76" s="1"/>
    </row>
    <row r="77" spans="1:7">
      <c r="A77" s="1"/>
      <c r="B77" s="7"/>
      <c r="C77" s="7"/>
      <c r="D77" s="1"/>
      <c r="E77" s="2" t="str">
        <f>IF(A77="","",VLOOKUP(A77,HIDDEN!$E$2:$F$15,2,FALSE))</f>
        <v/>
      </c>
      <c r="F77" s="83"/>
      <c r="G77" s="1"/>
    </row>
    <row r="78" spans="1:7">
      <c r="A78" s="1"/>
      <c r="B78" s="7"/>
      <c r="C78" s="7"/>
      <c r="D78" s="1"/>
      <c r="E78" s="2" t="str">
        <f>IF(A78="","",VLOOKUP(A78,HIDDEN!$E$2:$F$15,2,FALSE))</f>
        <v/>
      </c>
      <c r="F78" s="83"/>
      <c r="G78" s="1"/>
    </row>
    <row r="79" spans="1:7">
      <c r="A79" s="1"/>
      <c r="B79" s="7"/>
      <c r="C79" s="7"/>
      <c r="D79" s="1"/>
      <c r="E79" s="2" t="str">
        <f>IF(A79="","",VLOOKUP(A79,HIDDEN!$E$2:$F$15,2,FALSE))</f>
        <v/>
      </c>
      <c r="F79" s="83"/>
      <c r="G79" s="1"/>
    </row>
    <row r="80" spans="1:7">
      <c r="A80" s="1"/>
      <c r="B80" s="7"/>
      <c r="C80" s="7"/>
      <c r="D80" s="1"/>
      <c r="E80" s="2" t="str">
        <f>IF(A80="","",VLOOKUP(A80,HIDDEN!$E$2:$F$15,2,FALSE))</f>
        <v/>
      </c>
      <c r="F80" s="83"/>
      <c r="G80" s="1"/>
    </row>
    <row r="81" spans="1:7">
      <c r="A81" s="1"/>
      <c r="B81" s="7"/>
      <c r="C81" s="7"/>
      <c r="D81" s="1"/>
      <c r="E81" s="2" t="str">
        <f>IF(A81="","",VLOOKUP(A81,HIDDEN!$E$2:$F$15,2,FALSE))</f>
        <v/>
      </c>
      <c r="F81" s="83"/>
      <c r="G81" s="1"/>
    </row>
    <row r="82" spans="1:7">
      <c r="A82" s="1"/>
      <c r="B82" s="7"/>
      <c r="C82" s="7"/>
      <c r="D82" s="1"/>
      <c r="E82" s="2" t="str">
        <f>IF(A82="","",VLOOKUP(A82,HIDDEN!$E$2:$F$15,2,FALSE))</f>
        <v/>
      </c>
      <c r="F82" s="83"/>
      <c r="G82" s="1"/>
    </row>
    <row r="83" spans="1:7">
      <c r="A83" s="1"/>
      <c r="B83" s="7"/>
      <c r="C83" s="7"/>
      <c r="D83" s="1"/>
      <c r="E83" s="2" t="str">
        <f>IF(A83="","",VLOOKUP(A83,HIDDEN!$E$2:$F$15,2,FALSE))</f>
        <v/>
      </c>
      <c r="F83" s="83"/>
      <c r="G83" s="1"/>
    </row>
    <row r="84" spans="1:7">
      <c r="A84" s="1"/>
      <c r="B84" s="7"/>
      <c r="C84" s="7"/>
      <c r="D84" s="1"/>
      <c r="E84" s="2" t="str">
        <f>IF(A84="","",VLOOKUP(A84,HIDDEN!$E$2:$F$15,2,FALSE))</f>
        <v/>
      </c>
      <c r="F84" s="83"/>
      <c r="G84" s="1"/>
    </row>
    <row r="85" spans="1:7">
      <c r="A85" s="1"/>
      <c r="B85" s="7"/>
      <c r="C85" s="7"/>
      <c r="D85" s="1"/>
      <c r="E85" s="2" t="str">
        <f>IF(A85="","",VLOOKUP(A85,HIDDEN!$E$2:$F$15,2,FALSE))</f>
        <v/>
      </c>
      <c r="F85" s="83"/>
      <c r="G85" s="1"/>
    </row>
    <row r="86" spans="1:7">
      <c r="A86" s="1"/>
      <c r="B86" s="7"/>
      <c r="C86" s="7"/>
      <c r="D86" s="1"/>
      <c r="E86" s="2" t="str">
        <f>IF(A86="","",VLOOKUP(A86,HIDDEN!$E$2:$F$15,2,FALSE))</f>
        <v/>
      </c>
      <c r="F86" s="83"/>
      <c r="G86" s="1"/>
    </row>
    <row r="87" spans="1:7">
      <c r="A87" s="1"/>
      <c r="B87" s="7"/>
      <c r="C87" s="7"/>
      <c r="D87" s="1"/>
      <c r="E87" s="2" t="str">
        <f>IF(A87="","",VLOOKUP(A87,HIDDEN!$E$2:$F$15,2,FALSE))</f>
        <v/>
      </c>
      <c r="F87" s="83"/>
      <c r="G87" s="1"/>
    </row>
    <row r="88" spans="1:7">
      <c r="A88" s="1"/>
      <c r="B88" s="7"/>
      <c r="C88" s="7"/>
      <c r="D88" s="1"/>
      <c r="E88" s="2" t="str">
        <f>IF(A88="","",VLOOKUP(A88,HIDDEN!$E$2:$F$15,2,FALSE))</f>
        <v/>
      </c>
      <c r="F88" s="83"/>
      <c r="G88" s="1"/>
    </row>
    <row r="89" spans="1:7">
      <c r="A89" s="1"/>
      <c r="B89" s="7"/>
      <c r="C89" s="7"/>
      <c r="D89" s="1"/>
      <c r="E89" s="2" t="str">
        <f>IF(A89="","",VLOOKUP(A89,HIDDEN!$E$2:$F$15,2,FALSE))</f>
        <v/>
      </c>
      <c r="F89" s="83"/>
      <c r="G89" s="1"/>
    </row>
    <row r="90" spans="1:7">
      <c r="A90" s="1"/>
      <c r="B90" s="7"/>
      <c r="C90" s="7"/>
      <c r="D90" s="1"/>
      <c r="E90" s="2" t="str">
        <f>IF(A90="","",VLOOKUP(A90,HIDDEN!$E$2:$F$15,2,FALSE))</f>
        <v/>
      </c>
      <c r="F90" s="83"/>
      <c r="G90" s="1"/>
    </row>
    <row r="91" spans="1:7">
      <c r="A91" s="1"/>
      <c r="B91" s="7"/>
      <c r="C91" s="7"/>
      <c r="D91" s="1"/>
      <c r="E91" s="2" t="str">
        <f>IF(A91="","",VLOOKUP(A91,HIDDEN!$E$2:$F$15,2,FALSE))</f>
        <v/>
      </c>
      <c r="F91" s="83"/>
      <c r="G91" s="1"/>
    </row>
    <row r="92" spans="1:7">
      <c r="A92" s="1"/>
      <c r="B92" s="7"/>
      <c r="C92" s="7"/>
      <c r="D92" s="1"/>
      <c r="E92" s="2" t="str">
        <f>IF(A92="","",VLOOKUP(A92,HIDDEN!$E$2:$F$15,2,FALSE))</f>
        <v/>
      </c>
      <c r="F92" s="83"/>
      <c r="G92" s="1"/>
    </row>
    <row r="93" spans="1:7">
      <c r="A93" s="1"/>
      <c r="B93" s="7"/>
      <c r="C93" s="7"/>
      <c r="D93" s="1"/>
      <c r="E93" s="2" t="str">
        <f>IF(A93="","",VLOOKUP(A93,HIDDEN!$E$2:$F$15,2,FALSE))</f>
        <v/>
      </c>
      <c r="F93" s="83"/>
      <c r="G93" s="1"/>
    </row>
    <row r="94" spans="1:7">
      <c r="A94" s="1"/>
      <c r="B94" s="7"/>
      <c r="C94" s="7"/>
      <c r="D94" s="1"/>
      <c r="E94" s="2" t="str">
        <f>IF(A94="","",VLOOKUP(A94,HIDDEN!$E$2:$F$15,2,FALSE))</f>
        <v/>
      </c>
      <c r="F94" s="83"/>
      <c r="G94" s="1"/>
    </row>
    <row r="95" spans="1:7">
      <c r="A95" s="1"/>
      <c r="B95" s="7"/>
      <c r="C95" s="7"/>
      <c r="D95" s="1"/>
      <c r="E95" s="2" t="str">
        <f>IF(A95="","",VLOOKUP(A95,HIDDEN!$E$2:$F$15,2,FALSE))</f>
        <v/>
      </c>
      <c r="F95" s="83"/>
      <c r="G95" s="1"/>
    </row>
    <row r="96" spans="1:7">
      <c r="A96" s="1"/>
      <c r="B96" s="7"/>
      <c r="C96" s="7"/>
      <c r="D96" s="1"/>
      <c r="E96" s="2" t="str">
        <f>IF(A96="","",VLOOKUP(A96,HIDDEN!$E$2:$F$15,2,FALSE))</f>
        <v/>
      </c>
      <c r="F96" s="83"/>
      <c r="G96" s="1"/>
    </row>
    <row r="97" spans="1:7">
      <c r="A97" s="1"/>
      <c r="B97" s="7"/>
      <c r="C97" s="7"/>
      <c r="D97" s="1"/>
      <c r="E97" s="2" t="str">
        <f>IF(A97="","",VLOOKUP(A97,HIDDEN!$E$2:$F$15,2,FALSE))</f>
        <v/>
      </c>
      <c r="F97" s="83"/>
      <c r="G97" s="1"/>
    </row>
    <row r="98" spans="1:7">
      <c r="A98" s="1"/>
      <c r="B98" s="7"/>
      <c r="C98" s="7"/>
      <c r="D98" s="1"/>
      <c r="E98" s="2" t="str">
        <f>IF(A98="","",VLOOKUP(A98,HIDDEN!$E$2:$F$15,2,FALSE))</f>
        <v/>
      </c>
      <c r="F98" s="83"/>
      <c r="G98" s="1"/>
    </row>
  </sheetData>
  <conditionalFormatting sqref="F21:F22 F52:F56 F58:F98">
    <cfRule type="expression" dxfId="8" priority="56">
      <formula>NOT(OR($A21 = "Vaccination", $A21 = "School Closures",  $A21 = "Mass Testing"))</formula>
    </cfRule>
  </conditionalFormatting>
  <conditionalFormatting sqref="F2:F15 F20">
    <cfRule type="expression" dxfId="7" priority="35">
      <formula>NOT(OR($A2 = "Vaccination", $A2 = "School Closures",  $A2 = "Mass Testing"))</formula>
    </cfRule>
  </conditionalFormatting>
  <conditionalFormatting sqref="F46:F47">
    <cfRule type="expression" dxfId="6" priority="3">
      <formula>NOT(OR($A46 = "Vaccination", $A46 = "School Closures",  $A46 = "Mass Testing"))</formula>
    </cfRule>
  </conditionalFormatting>
  <conditionalFormatting sqref="F27:F40 F45">
    <cfRule type="expression" dxfId="5" priority="2">
      <formula>NOT(OR($A27 = "Vaccination", $A27 = "School Closures",  $A27 = "Mass Testing"))</formula>
    </cfRule>
  </conditionalFormatting>
  <conditionalFormatting sqref="F57">
    <cfRule type="expression" dxfId="4" priority="1">
      <formula>NOT(OR($A57 = "Vaccination", $A57 = "School Closures",  $A57 = "Mass Testing"))</formula>
    </cfRule>
  </conditionalFormatting>
  <dataValidations count="1">
    <dataValidation type="decimal" allowBlank="1" showInputMessage="1" showErrorMessage="1" sqref="D2:D14 D45:D47 D20:D22 D27:D39 D56:D98" xr:uid="{D6E5BF00-5D2D-744A-810E-E4B5BEB9445C}">
      <formula1>0</formula1>
      <formula2>100</formula2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8111968A-8FE9-DE4F-AE93-5F28872C16C3}">
          <x14:formula1>
            <xm:f>HIDDEN!$E$2:$E$15</xm:f>
          </x14:formula1>
          <xm:sqref>A58:A98</xm:sqref>
        </x14:dataValidation>
        <x14:dataValidation type="list" allowBlank="1" showInputMessage="1" showErrorMessage="1" xr:uid="{440D4135-AD3D-9D45-A472-9BA444A2B9DA}">
          <x14:formula1>
            <xm:f>HIDDEN!$I$2:$I$3</xm:f>
          </x14:formula1>
          <xm:sqref>G57:G98</xm:sqref>
        </x14:dataValidation>
      </x14:dataValidation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CEFC6-D2C7-B343-A51D-3BA4E81D468A}">
  <dimension ref="A1:I153"/>
  <sheetViews>
    <sheetView zoomScale="130" zoomScaleNormal="130" workbookViewId="0">
      <selection activeCell="H23" sqref="H23"/>
    </sheetView>
  </sheetViews>
  <sheetFormatPr defaultColWidth="10.875" defaultRowHeight="15.75"/>
  <cols>
    <col min="1" max="4" width="10.875" style="2"/>
    <col min="5" max="5" width="39.875" style="2" bestFit="1" customWidth="1"/>
    <col min="6" max="6" width="18" style="2" customWidth="1"/>
    <col min="7" max="16384" width="10.875" style="2"/>
  </cols>
  <sheetData>
    <row r="1" spans="1:9">
      <c r="A1" s="2" t="s">
        <v>92</v>
      </c>
      <c r="C1" s="2" t="s">
        <v>112</v>
      </c>
      <c r="E1" s="82" t="s">
        <v>269</v>
      </c>
      <c r="F1" s="82" t="s">
        <v>338</v>
      </c>
      <c r="I1" s="2" t="s">
        <v>270</v>
      </c>
    </row>
    <row r="2" spans="1:9">
      <c r="A2" s="2" t="b">
        <v>0</v>
      </c>
      <c r="C2" s="2" t="s">
        <v>113</v>
      </c>
      <c r="E2" s="2" t="s">
        <v>320</v>
      </c>
      <c r="F2" s="2" t="s">
        <v>31</v>
      </c>
      <c r="I2" s="2" t="s">
        <v>277</v>
      </c>
    </row>
    <row r="3" spans="1:9">
      <c r="A3" s="2" t="b">
        <v>1</v>
      </c>
      <c r="C3" s="2" t="s">
        <v>114</v>
      </c>
      <c r="E3" s="2" t="s">
        <v>66</v>
      </c>
      <c r="F3" s="2" t="s">
        <v>31</v>
      </c>
      <c r="I3" s="2" t="s">
        <v>278</v>
      </c>
    </row>
    <row r="4" spans="1:9">
      <c r="C4" s="2" t="s">
        <v>115</v>
      </c>
      <c r="E4" s="2" t="s">
        <v>276</v>
      </c>
      <c r="F4" s="2" t="s">
        <v>31</v>
      </c>
    </row>
    <row r="5" spans="1:9">
      <c r="C5" s="2" t="s">
        <v>116</v>
      </c>
      <c r="E5" s="2" t="s">
        <v>330</v>
      </c>
      <c r="F5" s="2" t="s">
        <v>31</v>
      </c>
    </row>
    <row r="6" spans="1:9">
      <c r="C6" s="2" t="s">
        <v>117</v>
      </c>
      <c r="E6" s="2" t="s">
        <v>295</v>
      </c>
      <c r="F6" s="2" t="s">
        <v>434</v>
      </c>
    </row>
    <row r="7" spans="1:9">
      <c r="C7" s="2" t="s">
        <v>118</v>
      </c>
      <c r="E7" s="2" t="s">
        <v>68</v>
      </c>
      <c r="F7" s="2" t="s">
        <v>31</v>
      </c>
    </row>
    <row r="8" spans="1:9">
      <c r="C8" s="2" t="s">
        <v>119</v>
      </c>
      <c r="E8" s="2" t="s">
        <v>103</v>
      </c>
      <c r="F8" s="2" t="s">
        <v>31</v>
      </c>
    </row>
    <row r="9" spans="1:9">
      <c r="C9" s="2" t="s">
        <v>120</v>
      </c>
      <c r="E9" s="2" t="s">
        <v>336</v>
      </c>
      <c r="F9" s="2" t="s">
        <v>31</v>
      </c>
    </row>
    <row r="10" spans="1:9">
      <c r="C10" s="2" t="s">
        <v>121</v>
      </c>
      <c r="E10" s="2" t="s">
        <v>335</v>
      </c>
      <c r="F10" s="2" t="s">
        <v>337</v>
      </c>
    </row>
    <row r="11" spans="1:9">
      <c r="C11" s="2" t="s">
        <v>122</v>
      </c>
      <c r="E11" s="2" t="s">
        <v>268</v>
      </c>
      <c r="F11" s="2" t="s">
        <v>31</v>
      </c>
    </row>
    <row r="12" spans="1:9">
      <c r="C12" s="2" t="s">
        <v>123</v>
      </c>
      <c r="E12" s="2" t="s">
        <v>65</v>
      </c>
      <c r="F12" s="2" t="s">
        <v>31</v>
      </c>
    </row>
    <row r="13" spans="1:9">
      <c r="C13" s="2" t="s">
        <v>124</v>
      </c>
      <c r="E13" s="2" t="s">
        <v>89</v>
      </c>
      <c r="F13" s="2" t="s">
        <v>31</v>
      </c>
    </row>
    <row r="14" spans="1:9">
      <c r="C14" s="2" t="s">
        <v>125</v>
      </c>
      <c r="E14" s="2" t="s">
        <v>67</v>
      </c>
      <c r="F14" s="2" t="s">
        <v>31</v>
      </c>
    </row>
    <row r="15" spans="1:9">
      <c r="C15" s="2" t="s">
        <v>126</v>
      </c>
      <c r="F15" s="2" t="s">
        <v>339</v>
      </c>
    </row>
    <row r="16" spans="1:9">
      <c r="C16" s="2" t="s">
        <v>127</v>
      </c>
    </row>
    <row r="17" spans="3:3">
      <c r="C17" s="2" t="s">
        <v>128</v>
      </c>
    </row>
    <row r="18" spans="3:3">
      <c r="C18" s="2" t="s">
        <v>129</v>
      </c>
    </row>
    <row r="19" spans="3:3">
      <c r="C19" s="2" t="s">
        <v>130</v>
      </c>
    </row>
    <row r="20" spans="3:3">
      <c r="C20" s="2" t="s">
        <v>131</v>
      </c>
    </row>
    <row r="21" spans="3:3">
      <c r="C21" s="2" t="s">
        <v>132</v>
      </c>
    </row>
    <row r="22" spans="3:3">
      <c r="C22" s="2" t="s">
        <v>133</v>
      </c>
    </row>
    <row r="23" spans="3:3">
      <c r="C23" s="2" t="s">
        <v>134</v>
      </c>
    </row>
    <row r="24" spans="3:3">
      <c r="C24" s="2" t="s">
        <v>135</v>
      </c>
    </row>
    <row r="25" spans="3:3">
      <c r="C25" s="2" t="s">
        <v>136</v>
      </c>
    </row>
    <row r="26" spans="3:3">
      <c r="C26" s="2" t="s">
        <v>137</v>
      </c>
    </row>
    <row r="27" spans="3:3">
      <c r="C27" s="2" t="s">
        <v>138</v>
      </c>
    </row>
    <row r="28" spans="3:3">
      <c r="C28" s="2" t="s">
        <v>139</v>
      </c>
    </row>
    <row r="29" spans="3:3">
      <c r="C29" s="2" t="s">
        <v>140</v>
      </c>
    </row>
    <row r="30" spans="3:3">
      <c r="C30" s="2" t="s">
        <v>141</v>
      </c>
    </row>
    <row r="31" spans="3:3">
      <c r="C31" s="2" t="s">
        <v>142</v>
      </c>
    </row>
    <row r="32" spans="3:3">
      <c r="C32" s="2" t="s">
        <v>143</v>
      </c>
    </row>
    <row r="33" spans="3:3">
      <c r="C33" s="2" t="s">
        <v>144</v>
      </c>
    </row>
    <row r="34" spans="3:3">
      <c r="C34" s="2" t="s">
        <v>145</v>
      </c>
    </row>
    <row r="35" spans="3:3">
      <c r="C35" s="2" t="s">
        <v>146</v>
      </c>
    </row>
    <row r="36" spans="3:3">
      <c r="C36" s="2" t="s">
        <v>147</v>
      </c>
    </row>
    <row r="37" spans="3:3">
      <c r="C37" s="2" t="s">
        <v>148</v>
      </c>
    </row>
    <row r="38" spans="3:3">
      <c r="C38" s="2" t="s">
        <v>149</v>
      </c>
    </row>
    <row r="39" spans="3:3">
      <c r="C39" s="2" t="s">
        <v>150</v>
      </c>
    </row>
    <row r="40" spans="3:3">
      <c r="C40" s="2" t="s">
        <v>151</v>
      </c>
    </row>
    <row r="41" spans="3:3">
      <c r="C41" s="2" t="s">
        <v>152</v>
      </c>
    </row>
    <row r="42" spans="3:3">
      <c r="C42" s="2" t="s">
        <v>153</v>
      </c>
    </row>
    <row r="43" spans="3:3">
      <c r="C43" s="2" t="s">
        <v>154</v>
      </c>
    </row>
    <row r="44" spans="3:3">
      <c r="C44" s="2" t="s">
        <v>155</v>
      </c>
    </row>
    <row r="45" spans="3:3">
      <c r="C45" s="2" t="s">
        <v>156</v>
      </c>
    </row>
    <row r="46" spans="3:3">
      <c r="C46" s="2" t="s">
        <v>157</v>
      </c>
    </row>
    <row r="47" spans="3:3">
      <c r="C47" s="2" t="s">
        <v>158</v>
      </c>
    </row>
    <row r="48" spans="3:3">
      <c r="C48" s="2" t="s">
        <v>159</v>
      </c>
    </row>
    <row r="49" spans="3:3">
      <c r="C49" s="2" t="s">
        <v>160</v>
      </c>
    </row>
    <row r="50" spans="3:3">
      <c r="C50" s="2" t="s">
        <v>161</v>
      </c>
    </row>
    <row r="51" spans="3:3">
      <c r="C51" s="2" t="s">
        <v>162</v>
      </c>
    </row>
    <row r="52" spans="3:3">
      <c r="C52" s="2" t="s">
        <v>163</v>
      </c>
    </row>
    <row r="53" spans="3:3">
      <c r="C53" s="2" t="s">
        <v>164</v>
      </c>
    </row>
    <row r="54" spans="3:3">
      <c r="C54" s="2" t="s">
        <v>165</v>
      </c>
    </row>
    <row r="55" spans="3:3">
      <c r="C55" s="2" t="s">
        <v>166</v>
      </c>
    </row>
    <row r="56" spans="3:3">
      <c r="C56" s="2" t="s">
        <v>167</v>
      </c>
    </row>
    <row r="57" spans="3:3">
      <c r="C57" s="2" t="s">
        <v>168</v>
      </c>
    </row>
    <row r="58" spans="3:3">
      <c r="C58" s="2" t="s">
        <v>169</v>
      </c>
    </row>
    <row r="59" spans="3:3">
      <c r="C59" s="2" t="s">
        <v>170</v>
      </c>
    </row>
    <row r="60" spans="3:3">
      <c r="C60" s="2" t="s">
        <v>171</v>
      </c>
    </row>
    <row r="61" spans="3:3">
      <c r="C61" s="2" t="s">
        <v>172</v>
      </c>
    </row>
    <row r="62" spans="3:3">
      <c r="C62" s="2" t="s">
        <v>173</v>
      </c>
    </row>
    <row r="63" spans="3:3">
      <c r="C63" s="2" t="s">
        <v>174</v>
      </c>
    </row>
    <row r="64" spans="3:3">
      <c r="C64" s="2" t="s">
        <v>175</v>
      </c>
    </row>
    <row r="65" spans="3:3">
      <c r="C65" s="2" t="s">
        <v>176</v>
      </c>
    </row>
    <row r="66" spans="3:3">
      <c r="C66" s="2" t="s">
        <v>177</v>
      </c>
    </row>
    <row r="67" spans="3:3">
      <c r="C67" s="2" t="s">
        <v>178</v>
      </c>
    </row>
    <row r="68" spans="3:3">
      <c r="C68" s="2" t="s">
        <v>179</v>
      </c>
    </row>
    <row r="69" spans="3:3">
      <c r="C69" s="2" t="s">
        <v>180</v>
      </c>
    </row>
    <row r="70" spans="3:3">
      <c r="C70" s="2" t="s">
        <v>181</v>
      </c>
    </row>
    <row r="71" spans="3:3">
      <c r="C71" s="2" t="s">
        <v>182</v>
      </c>
    </row>
    <row r="72" spans="3:3">
      <c r="C72" s="2" t="s">
        <v>183</v>
      </c>
    </row>
    <row r="73" spans="3:3">
      <c r="C73" s="2" t="s">
        <v>184</v>
      </c>
    </row>
    <row r="74" spans="3:3">
      <c r="C74" s="2" t="s">
        <v>185</v>
      </c>
    </row>
    <row r="75" spans="3:3">
      <c r="C75" s="2" t="s">
        <v>186</v>
      </c>
    </row>
    <row r="76" spans="3:3">
      <c r="C76" s="2" t="s">
        <v>187</v>
      </c>
    </row>
    <row r="77" spans="3:3">
      <c r="C77" s="2" t="s">
        <v>188</v>
      </c>
    </row>
    <row r="78" spans="3:3">
      <c r="C78" s="2" t="s">
        <v>189</v>
      </c>
    </row>
    <row r="79" spans="3:3">
      <c r="C79" s="2" t="s">
        <v>190</v>
      </c>
    </row>
    <row r="80" spans="3:3">
      <c r="C80" s="2" t="s">
        <v>191</v>
      </c>
    </row>
    <row r="81" spans="3:3">
      <c r="C81" s="2" t="s">
        <v>192</v>
      </c>
    </row>
    <row r="82" spans="3:3">
      <c r="C82" s="2" t="s">
        <v>193</v>
      </c>
    </row>
    <row r="83" spans="3:3">
      <c r="C83" s="2" t="s">
        <v>194</v>
      </c>
    </row>
    <row r="84" spans="3:3">
      <c r="C84" s="2" t="s">
        <v>195</v>
      </c>
    </row>
    <row r="85" spans="3:3">
      <c r="C85" s="2" t="s">
        <v>196</v>
      </c>
    </row>
    <row r="86" spans="3:3">
      <c r="C86" s="2" t="s">
        <v>197</v>
      </c>
    </row>
    <row r="87" spans="3:3">
      <c r="C87" s="2" t="s">
        <v>198</v>
      </c>
    </row>
    <row r="88" spans="3:3">
      <c r="C88" s="2" t="s">
        <v>199</v>
      </c>
    </row>
    <row r="89" spans="3:3">
      <c r="C89" s="2" t="s">
        <v>200</v>
      </c>
    </row>
    <row r="90" spans="3:3">
      <c r="C90" s="2" t="s">
        <v>201</v>
      </c>
    </row>
    <row r="91" spans="3:3">
      <c r="C91" s="2" t="s">
        <v>202</v>
      </c>
    </row>
    <row r="92" spans="3:3">
      <c r="C92" s="2" t="s">
        <v>203</v>
      </c>
    </row>
    <row r="93" spans="3:3">
      <c r="C93" s="2" t="s">
        <v>204</v>
      </c>
    </row>
    <row r="94" spans="3:3">
      <c r="C94" s="2" t="s">
        <v>205</v>
      </c>
    </row>
    <row r="95" spans="3:3">
      <c r="C95" s="2" t="s">
        <v>206</v>
      </c>
    </row>
    <row r="96" spans="3:3">
      <c r="C96" s="2" t="s">
        <v>207</v>
      </c>
    </row>
    <row r="97" spans="3:3">
      <c r="C97" s="2" t="s">
        <v>208</v>
      </c>
    </row>
    <row r="98" spans="3:3">
      <c r="C98" s="2" t="s">
        <v>209</v>
      </c>
    </row>
    <row r="99" spans="3:3">
      <c r="C99" s="2" t="s">
        <v>210</v>
      </c>
    </row>
    <row r="100" spans="3:3">
      <c r="C100" s="2" t="s">
        <v>211</v>
      </c>
    </row>
    <row r="101" spans="3:3">
      <c r="C101" s="2" t="s">
        <v>212</v>
      </c>
    </row>
    <row r="102" spans="3:3">
      <c r="C102" s="2" t="s">
        <v>213</v>
      </c>
    </row>
    <row r="103" spans="3:3">
      <c r="C103" s="2" t="s">
        <v>214</v>
      </c>
    </row>
    <row r="104" spans="3:3">
      <c r="C104" s="2" t="s">
        <v>215</v>
      </c>
    </row>
    <row r="105" spans="3:3">
      <c r="C105" s="2" t="s">
        <v>216</v>
      </c>
    </row>
    <row r="106" spans="3:3">
      <c r="C106" s="2" t="s">
        <v>217</v>
      </c>
    </row>
    <row r="107" spans="3:3">
      <c r="C107" s="2" t="s">
        <v>218</v>
      </c>
    </row>
    <row r="108" spans="3:3">
      <c r="C108" s="2" t="s">
        <v>219</v>
      </c>
    </row>
    <row r="109" spans="3:3">
      <c r="C109" s="2" t="s">
        <v>220</v>
      </c>
    </row>
    <row r="110" spans="3:3">
      <c r="C110" s="2" t="s">
        <v>221</v>
      </c>
    </row>
    <row r="111" spans="3:3">
      <c r="C111" s="2" t="s">
        <v>222</v>
      </c>
    </row>
    <row r="112" spans="3:3">
      <c r="C112" s="2" t="s">
        <v>223</v>
      </c>
    </row>
    <row r="113" spans="3:3">
      <c r="C113" s="2" t="s">
        <v>224</v>
      </c>
    </row>
    <row r="114" spans="3:3">
      <c r="C114" s="2" t="s">
        <v>225</v>
      </c>
    </row>
    <row r="115" spans="3:3">
      <c r="C115" s="2" t="s">
        <v>226</v>
      </c>
    </row>
    <row r="116" spans="3:3">
      <c r="C116" s="2" t="s">
        <v>227</v>
      </c>
    </row>
    <row r="117" spans="3:3">
      <c r="C117" s="2" t="s">
        <v>228</v>
      </c>
    </row>
    <row r="118" spans="3:3">
      <c r="C118" s="2" t="s">
        <v>229</v>
      </c>
    </row>
    <row r="119" spans="3:3">
      <c r="C119" s="2" t="s">
        <v>230</v>
      </c>
    </row>
    <row r="120" spans="3:3">
      <c r="C120" s="2" t="s">
        <v>231</v>
      </c>
    </row>
    <row r="121" spans="3:3">
      <c r="C121" s="2" t="s">
        <v>232</v>
      </c>
    </row>
    <row r="122" spans="3:3">
      <c r="C122" s="2" t="s">
        <v>233</v>
      </c>
    </row>
    <row r="123" spans="3:3">
      <c r="C123" s="2" t="s">
        <v>234</v>
      </c>
    </row>
    <row r="124" spans="3:3">
      <c r="C124" s="2" t="s">
        <v>235</v>
      </c>
    </row>
    <row r="125" spans="3:3">
      <c r="C125" s="2" t="s">
        <v>236</v>
      </c>
    </row>
    <row r="126" spans="3:3">
      <c r="C126" s="2" t="s">
        <v>237</v>
      </c>
    </row>
    <row r="127" spans="3:3">
      <c r="C127" s="2" t="s">
        <v>238</v>
      </c>
    </row>
    <row r="128" spans="3:3">
      <c r="C128" s="2" t="s">
        <v>239</v>
      </c>
    </row>
    <row r="129" spans="3:3">
      <c r="C129" s="2" t="s">
        <v>240</v>
      </c>
    </row>
    <row r="130" spans="3:3">
      <c r="C130" s="2" t="s">
        <v>241</v>
      </c>
    </row>
    <row r="131" spans="3:3">
      <c r="C131" s="2" t="s">
        <v>242</v>
      </c>
    </row>
    <row r="132" spans="3:3">
      <c r="C132" s="2" t="s">
        <v>243</v>
      </c>
    </row>
    <row r="133" spans="3:3">
      <c r="C133" s="2" t="s">
        <v>244</v>
      </c>
    </row>
    <row r="134" spans="3:3">
      <c r="C134" s="2" t="s">
        <v>245</v>
      </c>
    </row>
    <row r="135" spans="3:3">
      <c r="C135" s="2" t="s">
        <v>246</v>
      </c>
    </row>
    <row r="136" spans="3:3">
      <c r="C136" s="2" t="s">
        <v>247</v>
      </c>
    </row>
    <row r="137" spans="3:3">
      <c r="C137" s="2" t="s">
        <v>248</v>
      </c>
    </row>
    <row r="138" spans="3:3">
      <c r="C138" s="2" t="s">
        <v>249</v>
      </c>
    </row>
    <row r="139" spans="3:3">
      <c r="C139" s="2" t="s">
        <v>250</v>
      </c>
    </row>
    <row r="140" spans="3:3">
      <c r="C140" s="2" t="s">
        <v>251</v>
      </c>
    </row>
    <row r="141" spans="3:3">
      <c r="C141" s="2" t="s">
        <v>252</v>
      </c>
    </row>
    <row r="142" spans="3:3">
      <c r="C142" s="2" t="s">
        <v>253</v>
      </c>
    </row>
    <row r="143" spans="3:3">
      <c r="C143" s="2" t="s">
        <v>254</v>
      </c>
    </row>
    <row r="144" spans="3:3">
      <c r="C144" s="2" t="s">
        <v>255</v>
      </c>
    </row>
    <row r="145" spans="3:3">
      <c r="C145" s="2" t="s">
        <v>256</v>
      </c>
    </row>
    <row r="146" spans="3:3">
      <c r="C146" s="2" t="s">
        <v>257</v>
      </c>
    </row>
    <row r="147" spans="3:3">
      <c r="C147" s="2" t="s">
        <v>258</v>
      </c>
    </row>
    <row r="148" spans="3:3">
      <c r="C148" s="2" t="s">
        <v>259</v>
      </c>
    </row>
    <row r="149" spans="3:3">
      <c r="C149" s="2" t="s">
        <v>260</v>
      </c>
    </row>
    <row r="150" spans="3:3">
      <c r="C150" s="2" t="s">
        <v>261</v>
      </c>
    </row>
    <row r="151" spans="3:3">
      <c r="C151" s="2" t="s">
        <v>262</v>
      </c>
    </row>
    <row r="152" spans="3:3">
      <c r="C152" s="2" t="s">
        <v>263</v>
      </c>
    </row>
    <row r="153" spans="3:3">
      <c r="C153" s="2" t="s">
        <v>264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D9388-418E-E54C-B820-C5ED1189DAC2}">
  <sheetPr>
    <tabColor theme="5"/>
  </sheetPr>
  <dimension ref="A1:D516"/>
  <sheetViews>
    <sheetView zoomScale="77" zoomScaleNormal="77" workbookViewId="0">
      <pane ySplit="1" topLeftCell="A480" activePane="bottomLeft" state="frozen"/>
      <selection pane="bottomLeft" activeCell="C503" sqref="C503"/>
    </sheetView>
  </sheetViews>
  <sheetFormatPr defaultColWidth="11" defaultRowHeight="15.75"/>
  <cols>
    <col min="1" max="3" width="11" style="1"/>
    <col min="4" max="4" width="13.625" style="1" bestFit="1" customWidth="1"/>
    <col min="5" max="16384" width="11" style="8"/>
  </cols>
  <sheetData>
    <row r="1" spans="1:4" ht="63">
      <c r="A1" s="9" t="s">
        <v>280</v>
      </c>
      <c r="B1" s="10" t="s">
        <v>94</v>
      </c>
      <c r="C1" s="10" t="s">
        <v>93</v>
      </c>
      <c r="D1" s="10" t="s">
        <v>479</v>
      </c>
    </row>
    <row r="2" spans="1:4">
      <c r="A2" s="98">
        <v>43830</v>
      </c>
      <c r="B2" s="97">
        <v>0</v>
      </c>
      <c r="C2" s="97">
        <v>0</v>
      </c>
    </row>
    <row r="3" spans="1:4">
      <c r="A3" s="98">
        <v>43831</v>
      </c>
      <c r="B3" s="97">
        <v>0</v>
      </c>
      <c r="C3" s="97">
        <v>0</v>
      </c>
    </row>
    <row r="4" spans="1:4">
      <c r="A4" s="98">
        <v>43832</v>
      </c>
      <c r="B4" s="97">
        <v>0</v>
      </c>
      <c r="C4" s="97">
        <v>0</v>
      </c>
    </row>
    <row r="5" spans="1:4">
      <c r="A5" s="98">
        <v>43833</v>
      </c>
      <c r="B5" s="97">
        <v>0</v>
      </c>
      <c r="C5" s="97">
        <v>0</v>
      </c>
    </row>
    <row r="6" spans="1:4">
      <c r="A6" s="98">
        <v>43834</v>
      </c>
      <c r="B6" s="97">
        <v>0</v>
      </c>
      <c r="C6" s="97">
        <v>0</v>
      </c>
    </row>
    <row r="7" spans="1:4">
      <c r="A7" s="98">
        <v>43835</v>
      </c>
      <c r="B7" s="97">
        <v>0</v>
      </c>
      <c r="C7" s="97">
        <v>0</v>
      </c>
    </row>
    <row r="8" spans="1:4">
      <c r="A8" s="98">
        <v>43836</v>
      </c>
      <c r="B8" s="97">
        <v>0</v>
      </c>
      <c r="C8" s="97">
        <v>0</v>
      </c>
    </row>
    <row r="9" spans="1:4">
      <c r="A9" s="98">
        <v>43837</v>
      </c>
      <c r="B9" s="97">
        <v>0</v>
      </c>
      <c r="C9" s="97">
        <v>0</v>
      </c>
    </row>
    <row r="10" spans="1:4">
      <c r="A10" s="98">
        <v>43838</v>
      </c>
      <c r="B10" s="97">
        <v>0</v>
      </c>
      <c r="C10" s="97">
        <v>0</v>
      </c>
    </row>
    <row r="11" spans="1:4">
      <c r="A11" s="98">
        <v>43839</v>
      </c>
      <c r="B11" s="97">
        <v>0</v>
      </c>
      <c r="C11" s="97">
        <v>0</v>
      </c>
    </row>
    <row r="12" spans="1:4">
      <c r="A12" s="98">
        <v>43840</v>
      </c>
      <c r="B12" s="97">
        <v>0</v>
      </c>
      <c r="C12" s="97">
        <v>0</v>
      </c>
    </row>
    <row r="13" spans="1:4">
      <c r="A13" s="98">
        <v>43841</v>
      </c>
      <c r="B13" s="97">
        <v>0</v>
      </c>
      <c r="C13" s="97">
        <v>0</v>
      </c>
    </row>
    <row r="14" spans="1:4">
      <c r="A14" s="98">
        <v>43842</v>
      </c>
      <c r="B14" s="97">
        <v>0</v>
      </c>
      <c r="C14" s="97">
        <v>0</v>
      </c>
    </row>
    <row r="15" spans="1:4">
      <c r="A15" s="98">
        <v>43843</v>
      </c>
      <c r="B15" s="97">
        <v>0</v>
      </c>
      <c r="C15" s="97">
        <v>0</v>
      </c>
    </row>
    <row r="16" spans="1:4">
      <c r="A16" s="98">
        <v>43844</v>
      </c>
      <c r="B16" s="97">
        <v>0</v>
      </c>
      <c r="C16" s="97">
        <v>0</v>
      </c>
    </row>
    <row r="17" spans="1:3">
      <c r="A17" s="98">
        <v>43845</v>
      </c>
      <c r="B17" s="97">
        <v>0</v>
      </c>
      <c r="C17" s="97">
        <v>0</v>
      </c>
    </row>
    <row r="18" spans="1:3">
      <c r="A18" s="98">
        <v>43846</v>
      </c>
      <c r="B18" s="97">
        <v>0</v>
      </c>
      <c r="C18" s="97">
        <v>0</v>
      </c>
    </row>
    <row r="19" spans="1:3">
      <c r="A19" s="98">
        <v>43847</v>
      </c>
      <c r="B19" s="97">
        <v>0</v>
      </c>
      <c r="C19" s="97">
        <v>0</v>
      </c>
    </row>
    <row r="20" spans="1:3">
      <c r="A20" s="98">
        <v>43848</v>
      </c>
      <c r="B20" s="97">
        <v>0</v>
      </c>
      <c r="C20" s="97">
        <v>0</v>
      </c>
    </row>
    <row r="21" spans="1:3">
      <c r="A21" s="98">
        <v>43849</v>
      </c>
      <c r="B21" s="97">
        <v>0</v>
      </c>
      <c r="C21" s="97">
        <v>0</v>
      </c>
    </row>
    <row r="22" spans="1:3">
      <c r="A22" s="98">
        <v>43850</v>
      </c>
      <c r="B22" s="97">
        <v>0</v>
      </c>
      <c r="C22" s="97">
        <v>0</v>
      </c>
    </row>
    <row r="23" spans="1:3">
      <c r="A23" s="98">
        <v>43851</v>
      </c>
      <c r="B23" s="97">
        <v>0</v>
      </c>
      <c r="C23" s="97">
        <v>0</v>
      </c>
    </row>
    <row r="24" spans="1:3">
      <c r="A24" s="98">
        <v>43852</v>
      </c>
      <c r="B24" s="97">
        <v>0</v>
      </c>
      <c r="C24" s="97">
        <v>0</v>
      </c>
    </row>
    <row r="25" spans="1:3">
      <c r="A25" s="98">
        <v>43853</v>
      </c>
      <c r="B25" s="97">
        <v>0</v>
      </c>
      <c r="C25" s="97">
        <v>0</v>
      </c>
    </row>
    <row r="26" spans="1:3">
      <c r="A26" s="98">
        <v>43854</v>
      </c>
      <c r="B26" s="97">
        <v>0</v>
      </c>
      <c r="C26" s="97">
        <v>0</v>
      </c>
    </row>
    <row r="27" spans="1:3">
      <c r="A27" s="98">
        <v>43855</v>
      </c>
      <c r="B27" s="97">
        <v>0</v>
      </c>
      <c r="C27" s="97">
        <v>0</v>
      </c>
    </row>
    <row r="28" spans="1:3">
      <c r="A28" s="98">
        <v>43856</v>
      </c>
      <c r="B28" s="97">
        <v>0</v>
      </c>
      <c r="C28" s="97">
        <v>0</v>
      </c>
    </row>
    <row r="29" spans="1:3">
      <c r="A29" s="98">
        <v>43857</v>
      </c>
      <c r="B29" s="97">
        <v>0</v>
      </c>
      <c r="C29" s="97">
        <v>0</v>
      </c>
    </row>
    <row r="30" spans="1:3">
      <c r="A30" s="98">
        <v>43858</v>
      </c>
      <c r="B30" s="97">
        <v>0</v>
      </c>
      <c r="C30" s="97">
        <v>0</v>
      </c>
    </row>
    <row r="31" spans="1:3">
      <c r="A31" s="98">
        <v>43859</v>
      </c>
      <c r="B31" s="97">
        <v>0</v>
      </c>
      <c r="C31" s="97">
        <v>0</v>
      </c>
    </row>
    <row r="32" spans="1:3">
      <c r="A32" s="98">
        <v>43860</v>
      </c>
      <c r="B32" s="97">
        <v>0</v>
      </c>
      <c r="C32" s="97">
        <v>0</v>
      </c>
    </row>
    <row r="33" spans="1:3">
      <c r="A33" s="98">
        <v>43861</v>
      </c>
      <c r="B33" s="97">
        <v>2</v>
      </c>
      <c r="C33" s="97">
        <v>0</v>
      </c>
    </row>
    <row r="34" spans="1:3">
      <c r="A34" s="98">
        <v>43862</v>
      </c>
      <c r="B34" s="97">
        <v>0</v>
      </c>
      <c r="C34" s="97">
        <v>0</v>
      </c>
    </row>
    <row r="35" spans="1:3">
      <c r="A35" s="98">
        <v>43863</v>
      </c>
      <c r="B35" s="97">
        <v>0</v>
      </c>
      <c r="C35" s="97">
        <v>0</v>
      </c>
    </row>
    <row r="36" spans="1:3">
      <c r="A36" s="98">
        <v>43864</v>
      </c>
      <c r="B36" s="97">
        <v>0</v>
      </c>
      <c r="C36" s="97">
        <v>0</v>
      </c>
    </row>
    <row r="37" spans="1:3">
      <c r="A37" s="98">
        <v>43865</v>
      </c>
      <c r="B37" s="97">
        <v>0</v>
      </c>
      <c r="C37" s="97">
        <v>0</v>
      </c>
    </row>
    <row r="38" spans="1:3">
      <c r="A38" s="98">
        <v>43866</v>
      </c>
      <c r="B38" s="97">
        <v>0</v>
      </c>
      <c r="C38" s="97">
        <v>0</v>
      </c>
    </row>
    <row r="39" spans="1:3">
      <c r="A39" s="98">
        <v>43867</v>
      </c>
      <c r="B39" s="97">
        <v>0</v>
      </c>
      <c r="C39" s="97">
        <v>0</v>
      </c>
    </row>
    <row r="40" spans="1:3">
      <c r="A40" s="98">
        <v>43868</v>
      </c>
      <c r="B40" s="97">
        <v>0</v>
      </c>
      <c r="C40" s="97">
        <v>0</v>
      </c>
    </row>
    <row r="41" spans="1:3">
      <c r="A41" s="98">
        <v>43869</v>
      </c>
      <c r="B41" s="97">
        <v>0</v>
      </c>
      <c r="C41" s="97">
        <v>0</v>
      </c>
    </row>
    <row r="42" spans="1:3">
      <c r="A42" s="98">
        <v>43870</v>
      </c>
      <c r="B42" s="97">
        <v>0</v>
      </c>
      <c r="C42" s="97">
        <v>0</v>
      </c>
    </row>
    <row r="43" spans="1:3">
      <c r="A43" s="98">
        <v>43871</v>
      </c>
      <c r="B43" s="97">
        <v>0</v>
      </c>
      <c r="C43" s="97">
        <v>0</v>
      </c>
    </row>
    <row r="44" spans="1:3">
      <c r="A44" s="98">
        <v>43872</v>
      </c>
      <c r="B44" s="97">
        <v>0</v>
      </c>
      <c r="C44" s="97">
        <v>0</v>
      </c>
    </row>
    <row r="45" spans="1:3">
      <c r="A45" s="98">
        <v>43873</v>
      </c>
      <c r="B45" s="97">
        <v>0</v>
      </c>
      <c r="C45" s="97">
        <v>0</v>
      </c>
    </row>
    <row r="46" spans="1:3">
      <c r="A46" s="98">
        <v>43874</v>
      </c>
      <c r="B46" s="97">
        <v>0</v>
      </c>
      <c r="C46" s="97">
        <v>0</v>
      </c>
    </row>
    <row r="47" spans="1:3">
      <c r="A47" s="98">
        <v>43875</v>
      </c>
      <c r="B47" s="97">
        <v>0</v>
      </c>
      <c r="C47" s="97">
        <v>0</v>
      </c>
    </row>
    <row r="48" spans="1:3">
      <c r="A48" s="98">
        <v>43876</v>
      </c>
      <c r="B48" s="97">
        <v>0</v>
      </c>
      <c r="C48" s="97">
        <v>0</v>
      </c>
    </row>
    <row r="49" spans="1:3">
      <c r="A49" s="98">
        <v>43877</v>
      </c>
      <c r="B49" s="97">
        <v>0</v>
      </c>
      <c r="C49" s="97">
        <v>0</v>
      </c>
    </row>
    <row r="50" spans="1:3">
      <c r="A50" s="98">
        <v>43878</v>
      </c>
      <c r="B50" s="97">
        <v>0</v>
      </c>
      <c r="C50" s="97">
        <v>0</v>
      </c>
    </row>
    <row r="51" spans="1:3">
      <c r="A51" s="98">
        <v>43879</v>
      </c>
      <c r="B51" s="97">
        <v>0</v>
      </c>
      <c r="C51" s="97">
        <v>0</v>
      </c>
    </row>
    <row r="52" spans="1:3">
      <c r="A52" s="98">
        <v>43880</v>
      </c>
      <c r="B52" s="97">
        <v>0</v>
      </c>
      <c r="C52" s="97">
        <v>0</v>
      </c>
    </row>
    <row r="53" spans="1:3">
      <c r="A53" s="98">
        <v>43881</v>
      </c>
      <c r="B53" s="97">
        <v>0</v>
      </c>
      <c r="C53" s="97">
        <v>0</v>
      </c>
    </row>
    <row r="54" spans="1:3">
      <c r="A54" s="98">
        <v>43882</v>
      </c>
      <c r="B54" s="97">
        <v>0</v>
      </c>
      <c r="C54" s="97">
        <v>0</v>
      </c>
    </row>
    <row r="55" spans="1:3">
      <c r="A55" s="98">
        <v>43883</v>
      </c>
      <c r="B55" s="97">
        <v>0</v>
      </c>
      <c r="C55" s="97">
        <v>0</v>
      </c>
    </row>
    <row r="56" spans="1:3">
      <c r="A56" s="98">
        <v>43884</v>
      </c>
      <c r="B56" s="97">
        <v>0</v>
      </c>
      <c r="C56" s="97">
        <v>0</v>
      </c>
    </row>
    <row r="57" spans="1:3">
      <c r="A57" s="98">
        <v>43885</v>
      </c>
      <c r="B57" s="97">
        <v>0</v>
      </c>
      <c r="C57" s="97">
        <v>0</v>
      </c>
    </row>
    <row r="58" spans="1:3">
      <c r="A58" s="98">
        <v>43886</v>
      </c>
      <c r="B58" s="97">
        <v>0</v>
      </c>
      <c r="C58" s="97">
        <v>0</v>
      </c>
    </row>
    <row r="59" spans="1:3">
      <c r="A59" s="98">
        <v>43887</v>
      </c>
      <c r="B59" s="97">
        <v>0</v>
      </c>
      <c r="C59" s="97">
        <v>0</v>
      </c>
    </row>
    <row r="60" spans="1:3">
      <c r="A60" s="98">
        <v>43888</v>
      </c>
      <c r="B60" s="97">
        <v>0</v>
      </c>
      <c r="C60" s="97">
        <v>0</v>
      </c>
    </row>
    <row r="61" spans="1:3">
      <c r="A61" s="98">
        <v>43889</v>
      </c>
      <c r="B61" s="97">
        <v>0</v>
      </c>
      <c r="C61" s="97">
        <v>0</v>
      </c>
    </row>
    <row r="62" spans="1:3">
      <c r="A62" s="98">
        <v>43890</v>
      </c>
      <c r="B62" s="97">
        <v>0</v>
      </c>
      <c r="C62" s="97">
        <v>0</v>
      </c>
    </row>
    <row r="63" spans="1:3">
      <c r="A63" s="98">
        <v>43891</v>
      </c>
      <c r="B63" s="97">
        <v>0</v>
      </c>
      <c r="C63" s="97">
        <v>0</v>
      </c>
    </row>
    <row r="64" spans="1:3">
      <c r="A64" s="98">
        <v>43892</v>
      </c>
      <c r="B64" s="97">
        <v>0</v>
      </c>
      <c r="C64" s="97">
        <v>0</v>
      </c>
    </row>
    <row r="65" spans="1:3">
      <c r="A65" s="98">
        <v>43893</v>
      </c>
      <c r="B65" s="97">
        <v>0</v>
      </c>
      <c r="C65" s="97">
        <v>0</v>
      </c>
    </row>
    <row r="66" spans="1:3">
      <c r="A66" s="98">
        <v>43894</v>
      </c>
      <c r="B66" s="97">
        <v>0</v>
      </c>
      <c r="C66" s="97">
        <v>0</v>
      </c>
    </row>
    <row r="67" spans="1:3">
      <c r="A67" s="98">
        <v>43895</v>
      </c>
      <c r="B67" s="97">
        <v>0</v>
      </c>
      <c r="C67" s="97">
        <v>0</v>
      </c>
    </row>
    <row r="68" spans="1:3">
      <c r="A68" s="98">
        <v>43896</v>
      </c>
      <c r="B68" s="97">
        <v>0</v>
      </c>
      <c r="C68" s="97">
        <v>0</v>
      </c>
    </row>
    <row r="69" spans="1:3">
      <c r="A69" s="98">
        <v>43897</v>
      </c>
      <c r="B69" s="97">
        <v>0</v>
      </c>
      <c r="C69" s="97">
        <v>0</v>
      </c>
    </row>
    <row r="70" spans="1:3">
      <c r="A70" s="98">
        <v>43898</v>
      </c>
      <c r="B70" s="97">
        <v>3</v>
      </c>
      <c r="C70" s="97">
        <v>0</v>
      </c>
    </row>
    <row r="71" spans="1:3">
      <c r="A71" s="98">
        <v>43899</v>
      </c>
      <c r="B71" s="97">
        <v>0</v>
      </c>
      <c r="C71" s="97">
        <v>0</v>
      </c>
    </row>
    <row r="72" spans="1:3">
      <c r="A72" s="98">
        <v>43900</v>
      </c>
      <c r="B72" s="97">
        <v>0</v>
      </c>
      <c r="C72" s="97">
        <v>0</v>
      </c>
    </row>
    <row r="73" spans="1:3">
      <c r="A73" s="98">
        <v>43901</v>
      </c>
      <c r="B73" s="97">
        <v>0</v>
      </c>
      <c r="C73" s="97">
        <v>0</v>
      </c>
    </row>
    <row r="74" spans="1:3">
      <c r="A74" s="98">
        <v>43902</v>
      </c>
      <c r="B74" s="97">
        <v>0</v>
      </c>
      <c r="C74" s="97">
        <v>0</v>
      </c>
    </row>
    <row r="75" spans="1:3">
      <c r="A75" s="98">
        <v>43903</v>
      </c>
      <c r="B75" s="97">
        <v>0</v>
      </c>
      <c r="C75" s="97">
        <v>0</v>
      </c>
    </row>
    <row r="76" spans="1:3">
      <c r="A76" s="98">
        <v>43904</v>
      </c>
      <c r="B76" s="97">
        <v>0</v>
      </c>
      <c r="C76" s="97">
        <v>0</v>
      </c>
    </row>
    <row r="77" spans="1:3">
      <c r="A77" s="98">
        <v>43905</v>
      </c>
      <c r="B77" s="97">
        <v>2</v>
      </c>
      <c r="C77" s="97">
        <v>0</v>
      </c>
    </row>
    <row r="78" spans="1:3">
      <c r="A78" s="98">
        <v>43906</v>
      </c>
      <c r="B78" s="97">
        <v>3</v>
      </c>
      <c r="C78" s="97">
        <v>0</v>
      </c>
    </row>
    <row r="79" spans="1:3">
      <c r="A79" s="98">
        <v>43907</v>
      </c>
      <c r="B79" s="97">
        <v>2</v>
      </c>
      <c r="C79" s="97">
        <v>0</v>
      </c>
    </row>
    <row r="80" spans="1:3">
      <c r="A80" s="98">
        <v>43908</v>
      </c>
      <c r="B80" s="97">
        <v>4</v>
      </c>
      <c r="C80" s="97">
        <v>1</v>
      </c>
    </row>
    <row r="81" spans="1:3">
      <c r="A81" s="98">
        <v>43909</v>
      </c>
      <c r="B81" s="97">
        <v>3</v>
      </c>
      <c r="C81" s="97">
        <v>0</v>
      </c>
    </row>
    <row r="82" spans="1:3">
      <c r="A82" s="98">
        <v>43910</v>
      </c>
      <c r="B82" s="97">
        <v>3</v>
      </c>
      <c r="C82" s="97">
        <v>0</v>
      </c>
    </row>
    <row r="83" spans="1:3">
      <c r="A83" s="98">
        <v>43911</v>
      </c>
      <c r="B83" s="97">
        <v>4</v>
      </c>
      <c r="C83" s="97">
        <v>1</v>
      </c>
    </row>
    <row r="84" spans="1:3">
      <c r="A84" s="98">
        <v>43912</v>
      </c>
      <c r="B84" s="97">
        <v>3</v>
      </c>
      <c r="C84" s="97">
        <v>0</v>
      </c>
    </row>
    <row r="85" spans="1:3">
      <c r="A85" s="98">
        <v>43913</v>
      </c>
      <c r="B85" s="97">
        <v>6</v>
      </c>
      <c r="C85" s="97">
        <v>1</v>
      </c>
    </row>
    <row r="86" spans="1:3">
      <c r="A86" s="98">
        <v>43914</v>
      </c>
      <c r="B86" s="97">
        <v>6</v>
      </c>
      <c r="C86" s="97">
        <v>1</v>
      </c>
    </row>
    <row r="87" spans="1:3">
      <c r="A87" s="98">
        <v>43915</v>
      </c>
      <c r="B87" s="97">
        <v>0</v>
      </c>
      <c r="C87" s="97">
        <v>1</v>
      </c>
    </row>
    <row r="88" spans="1:3">
      <c r="A88" s="98">
        <v>43916</v>
      </c>
      <c r="B88" s="97">
        <v>5</v>
      </c>
      <c r="C88" s="97">
        <v>0</v>
      </c>
    </row>
    <row r="89" spans="1:3">
      <c r="A89" s="98">
        <v>43917</v>
      </c>
      <c r="B89" s="97">
        <v>4</v>
      </c>
      <c r="C89" s="97">
        <v>0</v>
      </c>
    </row>
    <row r="90" spans="1:3">
      <c r="A90" s="98">
        <v>43918</v>
      </c>
      <c r="B90" s="97">
        <v>0</v>
      </c>
      <c r="C90" s="97">
        <v>0</v>
      </c>
    </row>
    <row r="91" spans="1:3">
      <c r="A91" s="98">
        <v>43919</v>
      </c>
      <c r="B91" s="97">
        <v>0</v>
      </c>
      <c r="C91" s="97">
        <v>0</v>
      </c>
    </row>
    <row r="92" spans="1:3">
      <c r="A92" s="98">
        <v>43920</v>
      </c>
      <c r="B92" s="97">
        <v>1</v>
      </c>
      <c r="C92" s="97">
        <v>0</v>
      </c>
    </row>
    <row r="93" spans="1:3">
      <c r="A93" s="98">
        <v>43921</v>
      </c>
      <c r="B93" s="97">
        <v>2</v>
      </c>
      <c r="C93" s="97">
        <v>0</v>
      </c>
    </row>
    <row r="94" spans="1:3">
      <c r="A94" s="98">
        <v>43922</v>
      </c>
      <c r="B94" s="97">
        <v>3</v>
      </c>
      <c r="C94" s="97">
        <v>1</v>
      </c>
    </row>
    <row r="95" spans="1:3">
      <c r="A95" s="98">
        <v>43923</v>
      </c>
      <c r="B95" s="97">
        <v>2</v>
      </c>
      <c r="C95" s="97">
        <v>0</v>
      </c>
    </row>
    <row r="96" spans="1:3">
      <c r="A96" s="98">
        <v>43924</v>
      </c>
      <c r="B96" s="97">
        <v>5</v>
      </c>
      <c r="C96" s="97">
        <v>0</v>
      </c>
    </row>
    <row r="97" spans="1:3">
      <c r="A97" s="98">
        <v>43925</v>
      </c>
      <c r="B97" s="97">
        <v>9</v>
      </c>
      <c r="C97" s="97">
        <v>2</v>
      </c>
    </row>
    <row r="98" spans="1:3">
      <c r="A98" s="98">
        <v>43926</v>
      </c>
      <c r="B98" s="97">
        <v>18</v>
      </c>
      <c r="C98" s="97">
        <v>1</v>
      </c>
    </row>
    <row r="99" spans="1:3">
      <c r="A99" s="98">
        <v>43927</v>
      </c>
      <c r="B99" s="97">
        <v>35</v>
      </c>
      <c r="C99" s="97">
        <v>3</v>
      </c>
    </row>
    <row r="100" spans="1:3">
      <c r="A100" s="98">
        <v>43928</v>
      </c>
      <c r="B100" s="97">
        <v>41</v>
      </c>
      <c r="C100" s="97">
        <v>5</v>
      </c>
    </row>
    <row r="101" spans="1:3">
      <c r="A101" s="98">
        <v>43929</v>
      </c>
      <c r="B101" s="97">
        <v>54</v>
      </c>
      <c r="C101" s="97">
        <v>3</v>
      </c>
    </row>
    <row r="102" spans="1:3">
      <c r="A102" s="98">
        <v>43930</v>
      </c>
      <c r="B102" s="97">
        <v>112</v>
      </c>
      <c r="C102" s="97">
        <v>1</v>
      </c>
    </row>
    <row r="103" spans="1:3">
      <c r="A103" s="98">
        <v>43931</v>
      </c>
      <c r="B103" s="97">
        <v>94</v>
      </c>
      <c r="C103" s="97">
        <v>6</v>
      </c>
    </row>
    <row r="104" spans="1:3">
      <c r="A104" s="98">
        <v>43932</v>
      </c>
      <c r="B104" s="97">
        <v>58</v>
      </c>
      <c r="C104" s="97">
        <v>3</v>
      </c>
    </row>
    <row r="105" spans="1:3">
      <c r="A105" s="98">
        <v>43933</v>
      </c>
      <c r="B105" s="97">
        <v>139</v>
      </c>
      <c r="C105" s="97">
        <v>4</v>
      </c>
    </row>
    <row r="106" spans="1:3">
      <c r="A106" s="98">
        <v>43934</v>
      </c>
      <c r="B106" s="97">
        <v>182</v>
      </c>
      <c r="C106" s="97">
        <v>5</v>
      </c>
    </row>
    <row r="107" spans="1:3">
      <c r="A107" s="98">
        <v>43935</v>
      </c>
      <c r="B107" s="97">
        <v>209</v>
      </c>
      <c r="C107" s="97">
        <v>7</v>
      </c>
    </row>
    <row r="108" spans="1:3">
      <c r="A108" s="98">
        <v>43936</v>
      </c>
      <c r="B108" s="97">
        <v>219</v>
      </c>
      <c r="C108" s="97">
        <v>4</v>
      </c>
    </row>
    <row r="109" spans="1:3">
      <c r="A109" s="98">
        <v>43937</v>
      </c>
      <c r="B109" s="97">
        <v>341</v>
      </c>
      <c r="C109" s="97">
        <v>10</v>
      </c>
    </row>
    <row r="110" spans="1:3">
      <c r="A110" s="98">
        <v>43938</v>
      </c>
      <c r="B110" s="97">
        <v>266</v>
      </c>
      <c r="C110" s="97">
        <v>15</v>
      </c>
    </row>
    <row r="111" spans="1:3">
      <c r="A111" s="98">
        <v>43939</v>
      </c>
      <c r="B111" s="97">
        <v>306</v>
      </c>
      <c r="C111" s="97">
        <v>9</v>
      </c>
    </row>
    <row r="112" spans="1:3">
      <c r="A112" s="98">
        <v>43940</v>
      </c>
      <c r="B112" s="97">
        <v>312</v>
      </c>
      <c r="C112" s="97">
        <v>7</v>
      </c>
    </row>
    <row r="113" spans="1:3">
      <c r="A113" s="98">
        <v>43941</v>
      </c>
      <c r="B113" s="97">
        <v>492</v>
      </c>
      <c r="C113" s="97">
        <v>10</v>
      </c>
    </row>
    <row r="114" spans="1:3">
      <c r="A114" s="98">
        <v>43942</v>
      </c>
      <c r="B114" s="97">
        <v>434</v>
      </c>
      <c r="C114" s="97">
        <v>9</v>
      </c>
    </row>
    <row r="115" spans="1:3">
      <c r="A115" s="98">
        <v>43943</v>
      </c>
      <c r="B115" s="97">
        <v>390</v>
      </c>
      <c r="C115" s="97">
        <v>10</v>
      </c>
    </row>
    <row r="116" spans="1:3">
      <c r="A116" s="98">
        <v>43944</v>
      </c>
      <c r="B116" s="97">
        <v>414</v>
      </c>
      <c r="C116" s="97">
        <v>7</v>
      </c>
    </row>
    <row r="117" spans="1:3">
      <c r="A117" s="98">
        <v>43945</v>
      </c>
      <c r="B117" s="97">
        <v>503</v>
      </c>
      <c r="C117" s="97">
        <v>4</v>
      </c>
    </row>
    <row r="118" spans="1:3">
      <c r="A118" s="98">
        <v>43946</v>
      </c>
      <c r="B118" s="97">
        <v>309</v>
      </c>
      <c r="C118" s="97">
        <v>9</v>
      </c>
    </row>
    <row r="119" spans="1:3">
      <c r="A119" s="98">
        <v>43947</v>
      </c>
      <c r="B119" s="97">
        <v>418</v>
      </c>
      <c r="C119" s="97">
        <v>5</v>
      </c>
    </row>
    <row r="120" spans="1:3">
      <c r="A120" s="98">
        <v>43948</v>
      </c>
      <c r="B120" s="97">
        <v>497</v>
      </c>
      <c r="C120" s="97">
        <v>7</v>
      </c>
    </row>
    <row r="121" spans="1:3">
      <c r="A121" s="98">
        <v>43949</v>
      </c>
      <c r="B121" s="97">
        <v>549</v>
      </c>
      <c r="C121" s="97">
        <v>3</v>
      </c>
    </row>
    <row r="122" spans="1:3">
      <c r="A122" s="98">
        <v>43950</v>
      </c>
      <c r="B122" s="97">
        <v>641</v>
      </c>
      <c r="C122" s="97">
        <v>8</v>
      </c>
    </row>
    <row r="123" spans="1:3">
      <c r="A123" s="98">
        <v>43951</v>
      </c>
      <c r="B123" s="97">
        <v>564</v>
      </c>
      <c r="C123" s="97">
        <v>5</v>
      </c>
    </row>
    <row r="124" spans="1:3">
      <c r="A124" s="98">
        <v>43952</v>
      </c>
      <c r="B124" s="97">
        <v>571</v>
      </c>
      <c r="C124" s="97">
        <v>2</v>
      </c>
    </row>
    <row r="125" spans="1:3">
      <c r="A125" s="98">
        <v>43953</v>
      </c>
      <c r="B125" s="97">
        <v>552</v>
      </c>
      <c r="C125" s="97">
        <v>5</v>
      </c>
    </row>
    <row r="126" spans="1:3">
      <c r="A126" s="98">
        <v>43954</v>
      </c>
      <c r="B126" s="97">
        <v>665</v>
      </c>
      <c r="C126" s="97">
        <v>2</v>
      </c>
    </row>
    <row r="127" spans="1:3">
      <c r="A127" s="98">
        <v>43955</v>
      </c>
      <c r="B127" s="97">
        <v>688</v>
      </c>
      <c r="C127" s="97">
        <v>5</v>
      </c>
    </row>
    <row r="128" spans="1:3">
      <c r="A128" s="98">
        <v>43956</v>
      </c>
      <c r="B128" s="97">
        <v>786</v>
      </c>
      <c r="C128" s="97">
        <v>1</v>
      </c>
    </row>
    <row r="129" spans="1:3">
      <c r="A129" s="98">
        <v>43957</v>
      </c>
      <c r="B129" s="97">
        <v>790</v>
      </c>
      <c r="C129" s="97">
        <v>3</v>
      </c>
    </row>
    <row r="130" spans="1:3">
      <c r="A130" s="98">
        <v>43958</v>
      </c>
      <c r="B130" s="97">
        <v>706</v>
      </c>
      <c r="C130" s="97">
        <v>13</v>
      </c>
    </row>
    <row r="131" spans="1:3">
      <c r="A131" s="98">
        <v>43959</v>
      </c>
      <c r="B131" s="97">
        <v>709</v>
      </c>
      <c r="C131" s="97">
        <v>7</v>
      </c>
    </row>
    <row r="132" spans="1:3">
      <c r="A132" s="98">
        <v>43960</v>
      </c>
      <c r="B132" s="97">
        <v>636</v>
      </c>
      <c r="C132" s="97">
        <v>8</v>
      </c>
    </row>
    <row r="133" spans="1:3">
      <c r="A133" s="98">
        <v>43961</v>
      </c>
      <c r="B133" s="97">
        <v>887</v>
      </c>
      <c r="C133" s="97">
        <v>14</v>
      </c>
    </row>
    <row r="134" spans="1:3">
      <c r="A134" s="98">
        <v>43962</v>
      </c>
      <c r="B134" s="97">
        <v>1034</v>
      </c>
      <c r="C134" s="97">
        <v>11</v>
      </c>
    </row>
    <row r="135" spans="1:3">
      <c r="A135" s="98">
        <v>43963</v>
      </c>
      <c r="B135" s="97">
        <v>969</v>
      </c>
      <c r="C135" s="97">
        <v>11</v>
      </c>
    </row>
    <row r="136" spans="1:3">
      <c r="A136" s="98">
        <v>43964</v>
      </c>
      <c r="B136" s="97">
        <v>1162</v>
      </c>
      <c r="C136" s="97">
        <v>19</v>
      </c>
    </row>
    <row r="137" spans="1:3">
      <c r="A137" s="98">
        <v>43965</v>
      </c>
      <c r="B137" s="97">
        <v>1041</v>
      </c>
      <c r="C137" s="97">
        <v>14</v>
      </c>
    </row>
    <row r="138" spans="1:3">
      <c r="A138" s="98">
        <v>43966</v>
      </c>
      <c r="B138" s="97">
        <v>1202</v>
      </c>
      <c r="C138" s="97">
        <v>15</v>
      </c>
    </row>
    <row r="139" spans="1:3">
      <c r="A139" s="98">
        <v>43967</v>
      </c>
      <c r="B139" s="97">
        <v>930</v>
      </c>
      <c r="C139" s="97">
        <v>16</v>
      </c>
    </row>
    <row r="140" spans="1:3">
      <c r="A140" s="98">
        <v>43968</v>
      </c>
      <c r="B140" s="97">
        <v>1273</v>
      </c>
      <c r="C140" s="97">
        <v>14</v>
      </c>
    </row>
    <row r="141" spans="1:3">
      <c r="A141" s="98">
        <v>43969</v>
      </c>
      <c r="B141" s="97">
        <v>1602</v>
      </c>
      <c r="C141" s="97">
        <v>21</v>
      </c>
    </row>
    <row r="142" spans="1:3">
      <c r="A142" s="98">
        <v>43970</v>
      </c>
      <c r="B142" s="97">
        <v>1251</v>
      </c>
      <c r="C142" s="97">
        <v>21</v>
      </c>
    </row>
    <row r="143" spans="1:3">
      <c r="A143" s="98">
        <v>43971</v>
      </c>
      <c r="B143" s="97">
        <v>1617</v>
      </c>
      <c r="C143" s="97">
        <v>16</v>
      </c>
    </row>
    <row r="144" spans="1:3">
      <c r="A144" s="98">
        <v>43972</v>
      </c>
      <c r="B144" s="97">
        <v>1773</v>
      </c>
      <c r="C144" s="97">
        <v>22</v>
      </c>
    </row>
    <row r="145" spans="1:3">
      <c r="A145" s="98">
        <v>43973</v>
      </c>
      <c r="B145" s="97">
        <v>1694</v>
      </c>
      <c r="C145" s="97">
        <v>24</v>
      </c>
    </row>
    <row r="146" spans="1:3">
      <c r="A146" s="98">
        <v>43974</v>
      </c>
      <c r="B146" s="97">
        <v>1879</v>
      </c>
      <c r="C146" s="97">
        <v>20</v>
      </c>
    </row>
    <row r="147" spans="1:3">
      <c r="A147" s="98">
        <v>43975</v>
      </c>
      <c r="B147" s="97">
        <v>1532</v>
      </c>
      <c r="C147" s="97">
        <v>28</v>
      </c>
    </row>
    <row r="148" spans="1:3">
      <c r="A148" s="98">
        <v>43976</v>
      </c>
      <c r="B148" s="97">
        <v>1975</v>
      </c>
      <c r="C148" s="97">
        <v>21</v>
      </c>
    </row>
    <row r="149" spans="1:3">
      <c r="A149" s="98">
        <v>43977</v>
      </c>
      <c r="B149" s="97">
        <v>1166</v>
      </c>
      <c r="C149" s="97">
        <v>21</v>
      </c>
    </row>
    <row r="150" spans="1:3">
      <c r="A150" s="98">
        <v>43978</v>
      </c>
      <c r="B150" s="97">
        <v>1541</v>
      </c>
      <c r="C150" s="97">
        <v>22</v>
      </c>
    </row>
    <row r="151" spans="1:3">
      <c r="A151" s="98">
        <v>43979</v>
      </c>
      <c r="B151" s="97">
        <v>2029</v>
      </c>
      <c r="C151" s="97">
        <v>15</v>
      </c>
    </row>
    <row r="152" spans="1:3">
      <c r="A152" s="98">
        <v>43980</v>
      </c>
      <c r="B152" s="97">
        <v>2523</v>
      </c>
      <c r="C152" s="97">
        <v>23</v>
      </c>
    </row>
    <row r="153" spans="1:3">
      <c r="A153" s="98">
        <v>43981</v>
      </c>
      <c r="B153" s="97">
        <v>1764</v>
      </c>
      <c r="C153" s="97">
        <v>28</v>
      </c>
    </row>
    <row r="154" spans="1:3">
      <c r="A154" s="98">
        <v>43982</v>
      </c>
      <c r="B154" s="97">
        <v>2545</v>
      </c>
      <c r="C154" s="97">
        <v>40</v>
      </c>
    </row>
    <row r="155" spans="1:3">
      <c r="A155" s="98">
        <v>43983</v>
      </c>
      <c r="B155" s="97">
        <v>2381</v>
      </c>
      <c r="C155" s="97">
        <v>22</v>
      </c>
    </row>
    <row r="156" spans="1:3">
      <c r="A156" s="98">
        <v>43984</v>
      </c>
      <c r="B156" s="97">
        <v>2911</v>
      </c>
      <c r="C156" s="97">
        <v>37</v>
      </c>
    </row>
    <row r="157" spans="1:3">
      <c r="A157" s="98">
        <v>43985</v>
      </c>
      <c r="B157" s="97">
        <v>2695</v>
      </c>
      <c r="C157" s="97">
        <v>37</v>
      </c>
    </row>
    <row r="158" spans="1:3">
      <c r="A158" s="98">
        <v>43986</v>
      </c>
      <c r="B158" s="97">
        <v>2423</v>
      </c>
      <c r="C158" s="97">
        <v>35</v>
      </c>
    </row>
    <row r="159" spans="1:3">
      <c r="A159" s="98">
        <v>43987</v>
      </c>
      <c r="B159" s="97">
        <v>2828</v>
      </c>
      <c r="C159" s="97">
        <v>30</v>
      </c>
    </row>
    <row r="160" spans="1:3">
      <c r="A160" s="98">
        <v>43988</v>
      </c>
      <c r="B160" s="97">
        <v>2635</v>
      </c>
      <c r="C160" s="97">
        <v>35</v>
      </c>
    </row>
    <row r="161" spans="1:3">
      <c r="A161" s="98">
        <v>43989</v>
      </c>
      <c r="B161" s="97">
        <v>2743</v>
      </c>
      <c r="C161" s="97">
        <v>42</v>
      </c>
    </row>
    <row r="162" spans="1:3">
      <c r="A162" s="98">
        <v>43990</v>
      </c>
      <c r="B162" s="104">
        <v>2675.3620744723503</v>
      </c>
      <c r="C162" s="97">
        <v>42</v>
      </c>
    </row>
    <row r="163" spans="1:3">
      <c r="A163" s="98">
        <v>43991</v>
      </c>
      <c r="B163" s="104">
        <v>2659.52332748453</v>
      </c>
      <c r="C163" s="97">
        <v>45</v>
      </c>
    </row>
    <row r="164" spans="1:3">
      <c r="A164" s="98">
        <v>43992</v>
      </c>
      <c r="B164" s="104">
        <v>2665.7184677674741</v>
      </c>
      <c r="C164" s="97">
        <v>37</v>
      </c>
    </row>
    <row r="165" spans="1:3">
      <c r="A165" s="98">
        <v>43993</v>
      </c>
      <c r="B165" s="104">
        <v>2735.3401856304276</v>
      </c>
      <c r="C165" s="97">
        <v>37</v>
      </c>
    </row>
    <row r="166" spans="1:3">
      <c r="A166" s="98">
        <v>43994</v>
      </c>
      <c r="B166" s="104">
        <v>2814.8754367914667</v>
      </c>
      <c r="C166" s="97">
        <v>46</v>
      </c>
    </row>
    <row r="167" spans="1:3">
      <c r="A167" s="98">
        <v>43995</v>
      </c>
      <c r="B167" s="104">
        <v>2870.3569016109809</v>
      </c>
      <c r="C167" s="97">
        <v>44</v>
      </c>
    </row>
    <row r="168" spans="1:3">
      <c r="A168" s="98">
        <v>43996</v>
      </c>
      <c r="B168" s="104">
        <v>2993.1753825620476</v>
      </c>
      <c r="C168" s="97">
        <v>32</v>
      </c>
    </row>
    <row r="169" spans="1:3">
      <c r="A169" s="98">
        <v>43997</v>
      </c>
      <c r="B169" s="104">
        <v>3017.8496268499503</v>
      </c>
      <c r="C169" s="97">
        <v>38</v>
      </c>
    </row>
    <row r="170" spans="1:3">
      <c r="A170" s="98">
        <v>43998</v>
      </c>
      <c r="B170" s="104">
        <v>3103.4829720983521</v>
      </c>
      <c r="C170" s="97">
        <v>53</v>
      </c>
    </row>
    <row r="171" spans="1:3">
      <c r="A171" s="98">
        <v>43999</v>
      </c>
      <c r="B171" s="104">
        <v>3243.6682138134152</v>
      </c>
      <c r="C171" s="97">
        <v>43</v>
      </c>
    </row>
    <row r="172" spans="1:3">
      <c r="A172" s="98">
        <v>44000</v>
      </c>
      <c r="B172" s="104">
        <v>3359.3481922847441</v>
      </c>
      <c r="C172" s="97">
        <v>38</v>
      </c>
    </row>
    <row r="173" spans="1:3">
      <c r="A173" s="98">
        <v>44001</v>
      </c>
      <c r="B173" s="104">
        <v>3282.7519350660473</v>
      </c>
      <c r="C173" s="97">
        <v>45</v>
      </c>
    </row>
    <row r="174" spans="1:3">
      <c r="A174" s="98">
        <v>44002</v>
      </c>
      <c r="B174" s="104">
        <v>3250.2425645214566</v>
      </c>
      <c r="C174" s="97">
        <v>37</v>
      </c>
    </row>
    <row r="175" spans="1:3">
      <c r="A175" s="98">
        <v>44003</v>
      </c>
      <c r="B175" s="104">
        <v>3277.4672197433138</v>
      </c>
      <c r="C175" s="97">
        <v>39</v>
      </c>
    </row>
    <row r="176" spans="1:3">
      <c r="A176" s="98">
        <v>44004</v>
      </c>
      <c r="B176" s="104">
        <v>3268.2875042642809</v>
      </c>
      <c r="C176" s="97">
        <v>38</v>
      </c>
    </row>
    <row r="177" spans="1:4">
      <c r="A177" s="98">
        <v>44005</v>
      </c>
      <c r="B177" s="104">
        <v>3146.2634802239309</v>
      </c>
      <c r="C177" s="97">
        <v>43</v>
      </c>
    </row>
    <row r="178" spans="1:4">
      <c r="A178" s="98">
        <v>44006</v>
      </c>
      <c r="B178" s="104">
        <v>3014.2698110668789</v>
      </c>
      <c r="C178" s="97">
        <v>37</v>
      </c>
    </row>
    <row r="179" spans="1:4">
      <c r="A179" s="98">
        <v>44007</v>
      </c>
      <c r="B179" s="104">
        <v>2998.2134382946683</v>
      </c>
      <c r="C179" s="97">
        <v>39</v>
      </c>
    </row>
    <row r="180" spans="1:4">
      <c r="A180" s="98">
        <v>44008</v>
      </c>
      <c r="B180" s="104">
        <v>3078.314662466039</v>
      </c>
      <c r="C180" s="97">
        <v>40</v>
      </c>
    </row>
    <row r="181" spans="1:4">
      <c r="A181" s="98">
        <v>44009</v>
      </c>
      <c r="B181" s="104">
        <v>3213.3896037175018</v>
      </c>
      <c r="C181" s="97">
        <v>34</v>
      </c>
    </row>
    <row r="182" spans="1:4">
      <c r="A182" s="98">
        <v>44010</v>
      </c>
      <c r="B182" s="104">
        <v>3263.9835884653071</v>
      </c>
      <c r="C182" s="97">
        <v>43</v>
      </c>
    </row>
    <row r="183" spans="1:4">
      <c r="A183" s="98">
        <v>44011</v>
      </c>
      <c r="B183" s="104">
        <v>3444.2842858366071</v>
      </c>
      <c r="C183" s="97">
        <v>45</v>
      </c>
    </row>
    <row r="184" spans="1:4">
      <c r="A184" s="98">
        <v>44012</v>
      </c>
      <c r="B184" s="104">
        <v>3573.7391537764197</v>
      </c>
      <c r="C184" s="97">
        <v>64</v>
      </c>
      <c r="D184" s="1" t="s">
        <v>485</v>
      </c>
    </row>
    <row r="185" spans="1:4">
      <c r="A185" s="98">
        <v>44013</v>
      </c>
      <c r="B185" s="104">
        <v>3751.3628790792691</v>
      </c>
      <c r="C185" s="97">
        <v>41</v>
      </c>
    </row>
    <row r="186" spans="1:4">
      <c r="A186" s="98">
        <v>44014</v>
      </c>
      <c r="B186" s="104">
        <v>3817.5309318353875</v>
      </c>
      <c r="C186" s="97">
        <v>38</v>
      </c>
    </row>
    <row r="187" spans="1:4">
      <c r="A187" s="98">
        <v>44015</v>
      </c>
      <c r="B187" s="104">
        <v>3778.8900841711252</v>
      </c>
      <c r="C187" s="97">
        <v>42</v>
      </c>
    </row>
    <row r="188" spans="1:4">
      <c r="A188" s="98">
        <v>44016</v>
      </c>
      <c r="B188" s="104">
        <v>3777.4334303301471</v>
      </c>
      <c r="C188" s="97">
        <v>29</v>
      </c>
    </row>
    <row r="189" spans="1:4">
      <c r="A189" s="98">
        <v>44017</v>
      </c>
      <c r="B189" s="104">
        <v>3713.8493754102888</v>
      </c>
      <c r="C189" s="97">
        <v>55</v>
      </c>
    </row>
    <row r="190" spans="1:4">
      <c r="A190" s="98">
        <v>44018</v>
      </c>
      <c r="B190" s="104">
        <v>3671.8149798236664</v>
      </c>
      <c r="C190" s="97">
        <v>44</v>
      </c>
    </row>
    <row r="191" spans="1:4">
      <c r="A191" s="98">
        <v>44019</v>
      </c>
      <c r="B191" s="104">
        <v>3624.3431132035721</v>
      </c>
      <c r="C191" s="97">
        <v>55</v>
      </c>
    </row>
    <row r="192" spans="1:4">
      <c r="A192" s="98">
        <v>44020</v>
      </c>
      <c r="B192" s="104">
        <v>3576.4015151618119</v>
      </c>
      <c r="C192" s="97">
        <v>46</v>
      </c>
    </row>
    <row r="193" spans="1:3">
      <c r="A193" s="98">
        <v>44021</v>
      </c>
      <c r="B193" s="104">
        <v>3524.5123728700682</v>
      </c>
      <c r="C193" s="97">
        <v>41</v>
      </c>
    </row>
    <row r="194" spans="1:3">
      <c r="A194" s="98">
        <v>44022</v>
      </c>
      <c r="B194" s="104">
        <v>3570.3433034822351</v>
      </c>
      <c r="C194" s="97">
        <v>37</v>
      </c>
    </row>
    <row r="195" spans="1:3">
      <c r="A195" s="98">
        <v>44023</v>
      </c>
      <c r="B195" s="104">
        <v>3485.0517490006978</v>
      </c>
      <c r="C195" s="97">
        <v>30</v>
      </c>
    </row>
    <row r="196" spans="1:3">
      <c r="A196" s="98">
        <v>44024</v>
      </c>
      <c r="B196" s="104">
        <v>3481.597473643008</v>
      </c>
      <c r="C196" s="97">
        <v>47</v>
      </c>
    </row>
    <row r="197" spans="1:3">
      <c r="A197" s="98">
        <v>44025</v>
      </c>
      <c r="B197" s="104">
        <v>3478.0069506077366</v>
      </c>
      <c r="C197" s="97">
        <v>39</v>
      </c>
    </row>
    <row r="198" spans="1:3">
      <c r="A198" s="98">
        <v>44026</v>
      </c>
      <c r="B198" s="104">
        <v>3473.6772955421789</v>
      </c>
      <c r="C198" s="97">
        <v>33</v>
      </c>
    </row>
    <row r="199" spans="1:3">
      <c r="A199" s="98">
        <v>44027</v>
      </c>
      <c r="B199" s="104">
        <v>3494.0054120688324</v>
      </c>
      <c r="C199" s="97">
        <v>33</v>
      </c>
    </row>
    <row r="200" spans="1:3">
      <c r="A200" s="98">
        <v>44028</v>
      </c>
      <c r="B200" s="104">
        <v>3453.8227567844542</v>
      </c>
      <c r="C200" s="97">
        <v>39</v>
      </c>
    </row>
    <row r="201" spans="1:3">
      <c r="A201" s="98">
        <v>44029</v>
      </c>
      <c r="B201" s="104">
        <v>3478.3887121260509</v>
      </c>
      <c r="C201" s="97">
        <v>51</v>
      </c>
    </row>
    <row r="202" spans="1:3">
      <c r="A202" s="98">
        <v>44030</v>
      </c>
      <c r="B202" s="104">
        <v>3517.9316559816143</v>
      </c>
      <c r="C202" s="97">
        <v>34</v>
      </c>
    </row>
    <row r="203" spans="1:3">
      <c r="A203" s="98">
        <v>44031</v>
      </c>
      <c r="B203" s="104">
        <v>3500.429102849695</v>
      </c>
      <c r="C203" s="97">
        <v>37</v>
      </c>
    </row>
    <row r="204" spans="1:3">
      <c r="A204" s="98">
        <v>44032</v>
      </c>
      <c r="B204" s="104">
        <v>3489.8405206567882</v>
      </c>
      <c r="C204" s="97">
        <v>50</v>
      </c>
    </row>
    <row r="205" spans="1:3">
      <c r="A205" s="98">
        <v>44033</v>
      </c>
      <c r="B205" s="104">
        <v>3487.4243812205832</v>
      </c>
      <c r="C205" s="97">
        <v>41</v>
      </c>
    </row>
    <row r="206" spans="1:3">
      <c r="A206" s="98">
        <v>44034</v>
      </c>
      <c r="B206" s="104">
        <v>3379.3655946276185</v>
      </c>
      <c r="C206" s="97">
        <v>42</v>
      </c>
    </row>
    <row r="207" spans="1:3">
      <c r="A207" s="98">
        <v>44035</v>
      </c>
      <c r="B207" s="104">
        <v>3344.3855467045778</v>
      </c>
      <c r="C207" s="97">
        <v>50</v>
      </c>
    </row>
    <row r="208" spans="1:3">
      <c r="A208" s="98">
        <v>44036</v>
      </c>
      <c r="B208" s="104">
        <v>3261.3193990456166</v>
      </c>
      <c r="C208" s="97">
        <v>35</v>
      </c>
    </row>
    <row r="209" spans="1:3">
      <c r="A209" s="98">
        <v>44037</v>
      </c>
      <c r="B209" s="104">
        <v>3219.4673447835785</v>
      </c>
      <c r="C209" s="97">
        <v>38</v>
      </c>
    </row>
    <row r="210" spans="1:3">
      <c r="A210" s="98">
        <v>44038</v>
      </c>
      <c r="B210" s="104">
        <v>3234.7775030818352</v>
      </c>
      <c r="C210" s="97">
        <v>54</v>
      </c>
    </row>
    <row r="211" spans="1:3">
      <c r="A211" s="98">
        <v>44039</v>
      </c>
      <c r="B211" s="104">
        <v>3374.2703832620018</v>
      </c>
      <c r="C211" s="97">
        <v>37</v>
      </c>
    </row>
    <row r="212" spans="1:3">
      <c r="A212" s="98">
        <v>44040</v>
      </c>
      <c r="B212" s="104">
        <v>3578.2602373318582</v>
      </c>
      <c r="C212" s="97">
        <v>35</v>
      </c>
    </row>
    <row r="213" spans="1:3">
      <c r="A213" s="98">
        <v>44041</v>
      </c>
      <c r="B213" s="104">
        <v>3742.6761117370675</v>
      </c>
      <c r="C213" s="97">
        <v>35</v>
      </c>
    </row>
    <row r="214" spans="1:3">
      <c r="A214" s="98">
        <v>44042</v>
      </c>
      <c r="B214" s="104">
        <v>3794.7460350683582</v>
      </c>
      <c r="C214" s="97">
        <v>48</v>
      </c>
    </row>
    <row r="215" spans="1:3">
      <c r="A215" s="98">
        <v>44043</v>
      </c>
      <c r="B215" s="104">
        <v>3832.5401073443486</v>
      </c>
      <c r="C215" s="97">
        <v>28</v>
      </c>
    </row>
    <row r="216" spans="1:3">
      <c r="A216" s="98">
        <v>44044</v>
      </c>
      <c r="B216" s="104">
        <v>3784.5323263061609</v>
      </c>
      <c r="C216" s="97">
        <v>21</v>
      </c>
    </row>
    <row r="217" spans="1:3">
      <c r="A217" s="98">
        <v>44045</v>
      </c>
      <c r="B217" s="104">
        <v>3511.8434835673993</v>
      </c>
      <c r="C217" s="97">
        <v>22</v>
      </c>
    </row>
    <row r="218" spans="1:3">
      <c r="A218" s="98">
        <v>44046</v>
      </c>
      <c r="B218" s="104">
        <v>3130.5487677417864</v>
      </c>
      <c r="C218" s="97">
        <v>30</v>
      </c>
    </row>
    <row r="219" spans="1:3">
      <c r="A219" s="98">
        <v>44047</v>
      </c>
      <c r="B219" s="104">
        <v>2764.0976442142373</v>
      </c>
      <c r="C219" s="97">
        <v>50</v>
      </c>
    </row>
    <row r="220" spans="1:3">
      <c r="A220" s="98">
        <v>44048</v>
      </c>
      <c r="B220" s="104">
        <v>2533.5394033132952</v>
      </c>
      <c r="C220" s="97">
        <v>33</v>
      </c>
    </row>
    <row r="221" spans="1:3">
      <c r="A221" s="98">
        <v>44049</v>
      </c>
      <c r="B221" s="104">
        <v>2482.9669798562854</v>
      </c>
      <c r="C221" s="97">
        <v>39</v>
      </c>
    </row>
    <row r="222" spans="1:3">
      <c r="A222" s="98">
        <f t="shared" ref="A222:A233" si="0">A221+1</f>
        <v>44050</v>
      </c>
      <c r="B222" s="104">
        <v>2482.765756092655</v>
      </c>
      <c r="C222" s="97">
        <v>27</v>
      </c>
    </row>
    <row r="223" spans="1:3">
      <c r="A223" s="98">
        <f t="shared" si="0"/>
        <v>44051</v>
      </c>
      <c r="B223" s="104">
        <v>2537.6505437212795</v>
      </c>
      <c r="C223" s="97">
        <v>32</v>
      </c>
    </row>
    <row r="224" spans="1:3">
      <c r="A224" s="98">
        <f t="shared" si="0"/>
        <v>44052</v>
      </c>
      <c r="B224" s="104">
        <v>2737.1667534246767</v>
      </c>
      <c r="C224" s="97">
        <v>34</v>
      </c>
    </row>
    <row r="225" spans="1:3">
      <c r="A225" s="98">
        <f t="shared" si="0"/>
        <v>44053</v>
      </c>
      <c r="B225" s="104">
        <v>2977.4866866096822</v>
      </c>
      <c r="C225" s="97">
        <v>39</v>
      </c>
    </row>
    <row r="226" spans="1:3">
      <c r="A226" s="98">
        <f t="shared" si="0"/>
        <v>44054</v>
      </c>
      <c r="B226" s="104">
        <v>3139.7350165746307</v>
      </c>
      <c r="C226" s="97">
        <v>33</v>
      </c>
    </row>
    <row r="227" spans="1:3">
      <c r="A227" s="98">
        <f t="shared" si="0"/>
        <v>44055</v>
      </c>
      <c r="B227" s="104">
        <v>3193.2566111641931</v>
      </c>
      <c r="C227" s="97">
        <v>42</v>
      </c>
    </row>
    <row r="228" spans="1:3">
      <c r="A228" s="98">
        <f t="shared" si="0"/>
        <v>44056</v>
      </c>
      <c r="B228" s="104">
        <v>3143.675058408754</v>
      </c>
      <c r="C228" s="97">
        <v>33</v>
      </c>
    </row>
    <row r="229" spans="1:3">
      <c r="A229" s="98">
        <f t="shared" si="0"/>
        <v>44057</v>
      </c>
      <c r="B229" s="104">
        <v>3108.8366430494607</v>
      </c>
      <c r="C229" s="97">
        <v>34</v>
      </c>
    </row>
    <row r="230" spans="1:3">
      <c r="A230" s="98">
        <f t="shared" si="0"/>
        <v>44058</v>
      </c>
      <c r="B230" s="104">
        <v>3111.3496873313834</v>
      </c>
      <c r="C230" s="97">
        <v>34</v>
      </c>
    </row>
    <row r="231" spans="1:3">
      <c r="A231" s="98">
        <f t="shared" si="0"/>
        <v>44059</v>
      </c>
      <c r="B231" s="104">
        <v>3084.0448255756269</v>
      </c>
      <c r="C231" s="97">
        <v>32</v>
      </c>
    </row>
    <row r="232" spans="1:3">
      <c r="A232" s="98">
        <f t="shared" si="0"/>
        <v>44060</v>
      </c>
      <c r="B232" s="104">
        <v>3019.6622241129276</v>
      </c>
      <c r="C232" s="97">
        <v>37</v>
      </c>
    </row>
    <row r="233" spans="1:3">
      <c r="A233" s="98">
        <f t="shared" si="0"/>
        <v>44061</v>
      </c>
      <c r="B233" s="104">
        <v>3027.0709848144033</v>
      </c>
      <c r="C233" s="97">
        <v>46</v>
      </c>
    </row>
    <row r="234" spans="1:3">
      <c r="A234" s="98">
        <f>A233+1</f>
        <v>44062</v>
      </c>
      <c r="B234" s="104">
        <v>3003.7112888253423</v>
      </c>
      <c r="C234" s="97">
        <v>41</v>
      </c>
    </row>
    <row r="235" spans="1:3">
      <c r="A235" s="98">
        <f>A234+1</f>
        <v>44063</v>
      </c>
      <c r="B235" s="104">
        <v>3029.6501944240194</v>
      </c>
      <c r="C235" s="97">
        <v>41</v>
      </c>
    </row>
    <row r="236" spans="1:3">
      <c r="A236" s="98">
        <f>A235+1</f>
        <v>44064</v>
      </c>
      <c r="B236" s="104">
        <v>2950.5611059539547</v>
      </c>
      <c r="C236" s="97">
        <v>39</v>
      </c>
    </row>
    <row r="237" spans="1:3">
      <c r="A237" s="98">
        <f t="shared" ref="A237:A300" si="1">A236+1</f>
        <v>44065</v>
      </c>
      <c r="B237" s="104">
        <v>2876.2275515349374</v>
      </c>
      <c r="C237" s="97">
        <v>46</v>
      </c>
    </row>
    <row r="238" spans="1:3">
      <c r="A238" s="98">
        <f>A237+1</f>
        <v>44066</v>
      </c>
      <c r="B238" s="104">
        <v>2860.5163959046599</v>
      </c>
      <c r="C238" s="97">
        <v>34</v>
      </c>
    </row>
    <row r="239" spans="1:3">
      <c r="A239" s="98">
        <f>A238+1</f>
        <v>44067</v>
      </c>
      <c r="B239" s="104">
        <v>2830.4210826040448</v>
      </c>
      <c r="C239" s="97">
        <v>42</v>
      </c>
    </row>
    <row r="240" spans="1:3">
      <c r="A240" s="98">
        <f t="shared" si="1"/>
        <v>44068</v>
      </c>
      <c r="B240" s="104">
        <v>2760.3295626444929</v>
      </c>
      <c r="C240" s="97">
        <v>45</v>
      </c>
    </row>
    <row r="241" spans="1:3">
      <c r="A241" s="98">
        <f t="shared" si="1"/>
        <v>44069</v>
      </c>
      <c r="B241" s="104">
        <v>2776.9444943548401</v>
      </c>
      <c r="C241" s="97">
        <v>54</v>
      </c>
    </row>
    <row r="242" spans="1:3">
      <c r="A242" s="98">
        <f t="shared" si="1"/>
        <v>44070</v>
      </c>
      <c r="B242" s="104">
        <v>2711.8397908022012</v>
      </c>
      <c r="C242" s="97">
        <v>45</v>
      </c>
    </row>
    <row r="243" spans="1:3">
      <c r="A243" s="98">
        <f>A242+1</f>
        <v>44071</v>
      </c>
      <c r="B243" s="104">
        <v>2702.4586748722077</v>
      </c>
      <c r="C243" s="97">
        <v>47</v>
      </c>
    </row>
    <row r="244" spans="1:3">
      <c r="A244" s="98">
        <f>A243+1</f>
        <v>44072</v>
      </c>
      <c r="B244" s="104">
        <v>2700.2173036697955</v>
      </c>
      <c r="C244" s="97">
        <v>32</v>
      </c>
    </row>
    <row r="245" spans="1:3">
      <c r="A245" s="98">
        <f t="shared" si="1"/>
        <v>44073</v>
      </c>
      <c r="B245" s="104">
        <v>2660.0608782991262</v>
      </c>
      <c r="C245" s="97">
        <v>42</v>
      </c>
    </row>
    <row r="246" spans="1:3">
      <c r="A246" s="98">
        <f t="shared" si="1"/>
        <v>44074</v>
      </c>
      <c r="B246" s="104">
        <v>2616.0215354672637</v>
      </c>
      <c r="C246" s="97">
        <v>33</v>
      </c>
    </row>
    <row r="247" spans="1:3">
      <c r="A247" s="98">
        <f t="shared" si="1"/>
        <v>44075</v>
      </c>
      <c r="B247" s="104">
        <v>2441.893612481193</v>
      </c>
      <c r="C247" s="97">
        <v>35</v>
      </c>
    </row>
    <row r="248" spans="1:3">
      <c r="A248" s="98">
        <f t="shared" si="1"/>
        <v>44076</v>
      </c>
      <c r="B248" s="104">
        <v>2395.2456334444651</v>
      </c>
      <c r="C248" s="97">
        <v>35</v>
      </c>
    </row>
    <row r="249" spans="1:3">
      <c r="A249" s="98">
        <f t="shared" si="1"/>
        <v>44077</v>
      </c>
      <c r="B249" s="104">
        <v>2368.3203490797987</v>
      </c>
      <c r="C249" s="97">
        <v>32</v>
      </c>
    </row>
    <row r="250" spans="1:3">
      <c r="A250" s="98">
        <f t="shared" si="1"/>
        <v>44078</v>
      </c>
      <c r="B250" s="104">
        <v>2284.9809721336901</v>
      </c>
      <c r="C250" s="97">
        <v>29</v>
      </c>
    </row>
    <row r="251" spans="1:3">
      <c r="A251" s="98">
        <f t="shared" si="1"/>
        <v>44079</v>
      </c>
      <c r="B251" s="104">
        <v>2216.7689079227957</v>
      </c>
      <c r="C251" s="97">
        <v>35</v>
      </c>
    </row>
    <row r="252" spans="1:3">
      <c r="A252" s="98">
        <f t="shared" si="1"/>
        <v>44080</v>
      </c>
      <c r="B252" s="104">
        <v>2226.9381322518257</v>
      </c>
      <c r="C252" s="97">
        <v>32</v>
      </c>
    </row>
    <row r="253" spans="1:3">
      <c r="A253" s="98">
        <f t="shared" si="1"/>
        <v>44081</v>
      </c>
      <c r="B253" s="104">
        <v>2189.3169580421959</v>
      </c>
      <c r="C253" s="97">
        <v>37</v>
      </c>
    </row>
    <row r="254" spans="1:3">
      <c r="A254" s="98">
        <f t="shared" si="1"/>
        <v>44082</v>
      </c>
      <c r="B254" s="104">
        <v>2225.5777023307778</v>
      </c>
      <c r="C254" s="97">
        <v>36</v>
      </c>
    </row>
    <row r="255" spans="1:3">
      <c r="A255" s="98">
        <f t="shared" si="1"/>
        <v>44083</v>
      </c>
      <c r="B255" s="104">
        <v>2136.0739599572148</v>
      </c>
      <c r="C255" s="97">
        <v>36</v>
      </c>
    </row>
    <row r="256" spans="1:3">
      <c r="A256" s="98">
        <f t="shared" si="1"/>
        <v>44084</v>
      </c>
      <c r="B256" s="104">
        <v>2122.6554420377215</v>
      </c>
      <c r="C256" s="97">
        <v>41</v>
      </c>
    </row>
    <row r="257" spans="1:3">
      <c r="A257" s="98">
        <f t="shared" si="1"/>
        <v>44085</v>
      </c>
      <c r="B257" s="104">
        <v>2179.3743080312547</v>
      </c>
      <c r="C257" s="97">
        <v>41</v>
      </c>
    </row>
    <row r="258" spans="1:3">
      <c r="A258" s="98">
        <f t="shared" si="1"/>
        <v>44086</v>
      </c>
      <c r="B258" s="104">
        <v>2207.8362584147344</v>
      </c>
      <c r="C258" s="97">
        <v>34</v>
      </c>
    </row>
    <row r="259" spans="1:3">
      <c r="A259" s="98">
        <f t="shared" si="1"/>
        <v>44087</v>
      </c>
      <c r="B259" s="104">
        <v>2101.6374661405916</v>
      </c>
      <c r="C259" s="97">
        <v>34</v>
      </c>
    </row>
    <row r="260" spans="1:3">
      <c r="A260" s="98">
        <f t="shared" si="1"/>
        <v>44088</v>
      </c>
      <c r="B260" s="104">
        <v>2033.54786935467</v>
      </c>
      <c r="C260" s="97">
        <v>31</v>
      </c>
    </row>
    <row r="261" spans="1:3">
      <c r="A261" s="98">
        <f t="shared" si="1"/>
        <v>44089</v>
      </c>
      <c r="B261" s="104">
        <v>2051.545088567922</v>
      </c>
      <c r="C261" s="97">
        <v>26</v>
      </c>
    </row>
    <row r="262" spans="1:3">
      <c r="A262" s="98">
        <f t="shared" si="1"/>
        <v>44090</v>
      </c>
      <c r="B262" s="104">
        <v>2024.660703242756</v>
      </c>
      <c r="C262" s="97">
        <v>43</v>
      </c>
    </row>
    <row r="263" spans="1:3">
      <c r="A263" s="98">
        <f t="shared" si="1"/>
        <v>44091</v>
      </c>
      <c r="B263" s="104">
        <v>1974.3867046861558</v>
      </c>
      <c r="C263" s="97">
        <v>21</v>
      </c>
    </row>
    <row r="264" spans="1:3">
      <c r="A264" s="98">
        <f t="shared" si="1"/>
        <v>44092</v>
      </c>
      <c r="B264" s="104">
        <v>1951.2305756065473</v>
      </c>
      <c r="C264" s="97">
        <v>36</v>
      </c>
    </row>
    <row r="265" spans="1:3">
      <c r="A265" s="98">
        <f t="shared" si="1"/>
        <v>44093</v>
      </c>
      <c r="B265" s="104">
        <v>1921.8759505438572</v>
      </c>
      <c r="C265" s="97">
        <v>22</v>
      </c>
    </row>
    <row r="266" spans="1:3">
      <c r="A266" s="98">
        <f t="shared" si="1"/>
        <v>44094</v>
      </c>
      <c r="B266" s="104">
        <v>2023.4406459688787</v>
      </c>
      <c r="C266" s="97">
        <v>32</v>
      </c>
    </row>
    <row r="267" spans="1:3">
      <c r="A267" s="98">
        <f t="shared" si="1"/>
        <v>44095</v>
      </c>
      <c r="B267" s="104">
        <v>2056.078204530535</v>
      </c>
      <c r="C267" s="97">
        <v>26</v>
      </c>
    </row>
    <row r="268" spans="1:3">
      <c r="A268" s="98">
        <f t="shared" si="1"/>
        <v>44096</v>
      </c>
      <c r="B268" s="104">
        <v>2069.4086288655453</v>
      </c>
      <c r="C268" s="97">
        <v>40</v>
      </c>
    </row>
    <row r="269" spans="1:3">
      <c r="A269" s="98">
        <f t="shared" si="1"/>
        <v>44097</v>
      </c>
      <c r="B269" s="104">
        <v>2078.3170912372602</v>
      </c>
      <c r="C269" s="97">
        <v>28</v>
      </c>
    </row>
    <row r="270" spans="1:3">
      <c r="A270" s="98">
        <f t="shared" si="1"/>
        <v>44098</v>
      </c>
      <c r="B270" s="104">
        <v>2104.4778182648488</v>
      </c>
      <c r="C270" s="97">
        <v>37</v>
      </c>
    </row>
    <row r="271" spans="1:3">
      <c r="A271" s="98">
        <f t="shared" si="1"/>
        <v>44099</v>
      </c>
      <c r="B271" s="104">
        <v>2134.3527956692578</v>
      </c>
      <c r="C271" s="97">
        <v>28</v>
      </c>
    </row>
    <row r="272" spans="1:3">
      <c r="A272" s="98">
        <f t="shared" si="1"/>
        <v>44100</v>
      </c>
      <c r="B272" s="104">
        <v>2144.5975755780055</v>
      </c>
      <c r="C272" s="97">
        <v>21</v>
      </c>
    </row>
    <row r="273" spans="1:3">
      <c r="A273" s="98">
        <f t="shared" si="1"/>
        <v>44101</v>
      </c>
      <c r="B273" s="104">
        <v>2109.3807013943347</v>
      </c>
      <c r="C273" s="97">
        <v>36</v>
      </c>
    </row>
    <row r="274" spans="1:3">
      <c r="A274" s="98">
        <f t="shared" si="1"/>
        <v>44102</v>
      </c>
      <c r="B274" s="104">
        <v>2091.8512727603861</v>
      </c>
      <c r="C274" s="97">
        <v>32</v>
      </c>
    </row>
    <row r="275" spans="1:3">
      <c r="A275" s="98">
        <f t="shared" si="1"/>
        <v>44103</v>
      </c>
      <c r="B275" s="104">
        <v>2053.2015961661568</v>
      </c>
      <c r="C275" s="97">
        <v>32</v>
      </c>
    </row>
    <row r="276" spans="1:3">
      <c r="A276" s="98">
        <f t="shared" si="1"/>
        <v>44104</v>
      </c>
      <c r="B276" s="104">
        <v>2056.602505154513</v>
      </c>
      <c r="C276" s="97">
        <v>26</v>
      </c>
    </row>
    <row r="277" spans="1:3">
      <c r="A277" s="98">
        <f t="shared" si="1"/>
        <v>44105</v>
      </c>
      <c r="B277" s="104">
        <v>2033.1575670426482</v>
      </c>
      <c r="C277" s="97">
        <v>32</v>
      </c>
    </row>
    <row r="278" spans="1:3">
      <c r="A278" s="98">
        <f t="shared" si="1"/>
        <v>44106</v>
      </c>
      <c r="B278" s="104">
        <v>1998.6037120648905</v>
      </c>
      <c r="C278" s="97">
        <v>21</v>
      </c>
    </row>
    <row r="279" spans="1:3">
      <c r="A279" s="98">
        <f t="shared" si="1"/>
        <v>44107</v>
      </c>
      <c r="B279" s="104">
        <v>1998.4367248692856</v>
      </c>
      <c r="C279" s="97">
        <v>33</v>
      </c>
    </row>
    <row r="280" spans="1:3">
      <c r="A280" s="98">
        <f t="shared" si="1"/>
        <v>44108</v>
      </c>
      <c r="B280" s="104">
        <v>1976.2752462409771</v>
      </c>
      <c r="C280" s="97">
        <v>20</v>
      </c>
    </row>
    <row r="281" spans="1:3">
      <c r="A281" s="98">
        <f t="shared" si="1"/>
        <v>44109</v>
      </c>
      <c r="B281" s="104">
        <v>1964.7649120708707</v>
      </c>
      <c r="C281" s="97">
        <v>23</v>
      </c>
    </row>
    <row r="282" spans="1:3">
      <c r="A282" s="98">
        <f t="shared" si="1"/>
        <v>44110</v>
      </c>
      <c r="B282" s="104">
        <v>1932.8245386082206</v>
      </c>
      <c r="C282" s="97">
        <v>27</v>
      </c>
    </row>
    <row r="283" spans="1:3">
      <c r="A283" s="98">
        <f t="shared" si="1"/>
        <v>44111</v>
      </c>
      <c r="B283" s="104">
        <v>1897.2025774604053</v>
      </c>
      <c r="C283" s="97">
        <v>30</v>
      </c>
    </row>
    <row r="284" spans="1:3">
      <c r="A284" s="98">
        <f t="shared" si="1"/>
        <v>44112</v>
      </c>
      <c r="B284" s="104">
        <v>1874.3116356761623</v>
      </c>
      <c r="C284" s="97">
        <v>35</v>
      </c>
    </row>
    <row r="285" spans="1:3">
      <c r="A285" s="98">
        <f t="shared" si="1"/>
        <v>44113</v>
      </c>
      <c r="B285" s="104">
        <v>1826.8130702413689</v>
      </c>
      <c r="C285" s="97">
        <v>20</v>
      </c>
    </row>
    <row r="286" spans="1:3">
      <c r="A286" s="98">
        <f t="shared" si="1"/>
        <v>44114</v>
      </c>
      <c r="B286" s="104">
        <v>1751.2308542288754</v>
      </c>
      <c r="C286" s="97">
        <v>17</v>
      </c>
    </row>
    <row r="287" spans="1:3">
      <c r="A287" s="98">
        <f t="shared" si="1"/>
        <v>44115</v>
      </c>
      <c r="B287" s="104">
        <v>1736.1654935080996</v>
      </c>
      <c r="C287" s="97">
        <v>23</v>
      </c>
    </row>
    <row r="288" spans="1:3">
      <c r="A288" s="98">
        <f t="shared" si="1"/>
        <v>44116</v>
      </c>
      <c r="B288" s="104">
        <v>1685.1811792656058</v>
      </c>
      <c r="C288" s="97">
        <v>24</v>
      </c>
    </row>
    <row r="289" spans="1:3">
      <c r="A289" s="98">
        <f t="shared" si="1"/>
        <v>44117</v>
      </c>
      <c r="B289" s="104">
        <v>1640.9130739110285</v>
      </c>
      <c r="C289" s="97">
        <v>31</v>
      </c>
    </row>
    <row r="290" spans="1:3">
      <c r="A290" s="98">
        <f t="shared" si="1"/>
        <v>44118</v>
      </c>
      <c r="B290" s="104">
        <v>1651.5031769741072</v>
      </c>
      <c r="C290" s="97">
        <v>22</v>
      </c>
    </row>
    <row r="291" spans="1:3">
      <c r="A291" s="98">
        <f t="shared" si="1"/>
        <v>44119</v>
      </c>
      <c r="B291" s="104">
        <v>1683.1547767419675</v>
      </c>
      <c r="C291" s="97">
        <v>16</v>
      </c>
    </row>
    <row r="292" spans="1:3">
      <c r="A292" s="98">
        <f t="shared" si="1"/>
        <v>44120</v>
      </c>
      <c r="B292" s="104">
        <v>1684.2614741431689</v>
      </c>
      <c r="C292" s="97">
        <v>15</v>
      </c>
    </row>
    <row r="293" spans="1:3">
      <c r="A293" s="98">
        <f t="shared" si="1"/>
        <v>44121</v>
      </c>
      <c r="B293" s="104">
        <v>1706.1194216072295</v>
      </c>
      <c r="C293" s="97">
        <v>15</v>
      </c>
    </row>
    <row r="294" spans="1:3">
      <c r="A294" s="98">
        <f t="shared" si="1"/>
        <v>44122</v>
      </c>
      <c r="B294" s="104">
        <v>1721.5249992184981</v>
      </c>
      <c r="C294" s="97">
        <v>23</v>
      </c>
    </row>
    <row r="295" spans="1:3">
      <c r="A295" s="98">
        <f t="shared" si="1"/>
        <v>44123</v>
      </c>
      <c r="B295" s="104">
        <v>1755.0582388622424</v>
      </c>
      <c r="C295" s="97">
        <v>14</v>
      </c>
    </row>
    <row r="296" spans="1:3">
      <c r="A296" s="98">
        <f t="shared" si="1"/>
        <v>44124</v>
      </c>
      <c r="B296" s="104">
        <v>1880.924139974421</v>
      </c>
      <c r="C296" s="97">
        <v>21</v>
      </c>
    </row>
    <row r="297" spans="1:3">
      <c r="A297" s="98">
        <f t="shared" si="1"/>
        <v>44125</v>
      </c>
      <c r="B297" s="104">
        <v>1884.0739558798148</v>
      </c>
      <c r="C297" s="97">
        <v>18</v>
      </c>
    </row>
    <row r="298" spans="1:3">
      <c r="A298" s="98">
        <f t="shared" si="1"/>
        <v>44126</v>
      </c>
      <c r="B298" s="104">
        <v>1907.5347523591158</v>
      </c>
      <c r="C298" s="97">
        <v>24</v>
      </c>
    </row>
    <row r="299" spans="1:3">
      <c r="A299" s="98">
        <f t="shared" si="1"/>
        <v>44127</v>
      </c>
      <c r="B299" s="105">
        <v>1938.7071597783529</v>
      </c>
      <c r="C299" s="101">
        <v>24</v>
      </c>
    </row>
    <row r="300" spans="1:3">
      <c r="A300" s="98">
        <f t="shared" si="1"/>
        <v>44128</v>
      </c>
      <c r="B300" s="104">
        <v>1943.3657889836809</v>
      </c>
      <c r="C300" s="97">
        <v>14</v>
      </c>
    </row>
    <row r="301" spans="1:3">
      <c r="A301" s="98">
        <f t="shared" ref="A301:A364" si="2">A300+1</f>
        <v>44129</v>
      </c>
      <c r="B301" s="104">
        <v>1844.2009016490365</v>
      </c>
      <c r="C301" s="97">
        <v>19</v>
      </c>
    </row>
    <row r="302" spans="1:3">
      <c r="A302" s="98">
        <f t="shared" si="2"/>
        <v>44130</v>
      </c>
      <c r="B302" s="104">
        <v>1846.4013738119477</v>
      </c>
      <c r="C302" s="97">
        <v>23</v>
      </c>
    </row>
    <row r="303" spans="1:3">
      <c r="A303" s="98">
        <f t="shared" si="2"/>
        <v>44131</v>
      </c>
      <c r="B303" s="104">
        <v>1779.3804268494066</v>
      </c>
      <c r="C303" s="97">
        <v>15</v>
      </c>
    </row>
    <row r="304" spans="1:3">
      <c r="A304" s="98">
        <f t="shared" si="2"/>
        <v>44132</v>
      </c>
      <c r="B304" s="104">
        <v>1779.1017066636948</v>
      </c>
      <c r="C304" s="97">
        <v>20</v>
      </c>
    </row>
    <row r="305" spans="1:3">
      <c r="A305" s="98">
        <f t="shared" si="2"/>
        <v>44133</v>
      </c>
      <c r="B305" s="104">
        <v>1723.7503000286777</v>
      </c>
      <c r="C305" s="97">
        <v>23</v>
      </c>
    </row>
    <row r="306" spans="1:3">
      <c r="A306" s="98">
        <f t="shared" si="2"/>
        <v>44134</v>
      </c>
      <c r="B306" s="104">
        <v>1721.6074428858205</v>
      </c>
      <c r="C306" s="97">
        <v>25</v>
      </c>
    </row>
    <row r="307" spans="1:3">
      <c r="A307" s="98">
        <f t="shared" si="2"/>
        <v>44135</v>
      </c>
      <c r="B307" s="104">
        <v>1793.4041192612297</v>
      </c>
      <c r="C307" s="97">
        <v>19</v>
      </c>
    </row>
    <row r="308" spans="1:3">
      <c r="A308" s="98">
        <f t="shared" si="2"/>
        <v>44136</v>
      </c>
      <c r="B308" s="104">
        <v>1894.9150813509248</v>
      </c>
      <c r="C308" s="97">
        <v>18</v>
      </c>
    </row>
    <row r="309" spans="1:3">
      <c r="A309" s="98">
        <f t="shared" si="2"/>
        <v>44137</v>
      </c>
      <c r="B309" s="104">
        <v>1921.2035410859203</v>
      </c>
      <c r="C309" s="97">
        <v>18</v>
      </c>
    </row>
    <row r="310" spans="1:3">
      <c r="A310" s="98">
        <f t="shared" si="2"/>
        <v>44138</v>
      </c>
      <c r="B310" s="104">
        <v>1927.5251364909625</v>
      </c>
      <c r="C310" s="97">
        <v>25</v>
      </c>
    </row>
    <row r="311" spans="1:3">
      <c r="A311" s="98">
        <f t="shared" si="2"/>
        <v>44139</v>
      </c>
      <c r="B311" s="104">
        <v>1934.4162196250695</v>
      </c>
      <c r="C311" s="97">
        <v>17</v>
      </c>
    </row>
    <row r="312" spans="1:3">
      <c r="A312" s="98">
        <f t="shared" si="2"/>
        <v>44140</v>
      </c>
      <c r="B312" s="104">
        <v>1913.6311352976436</v>
      </c>
      <c r="C312" s="97">
        <v>21</v>
      </c>
    </row>
    <row r="313" spans="1:3">
      <c r="A313" s="98">
        <f t="shared" si="2"/>
        <v>44141</v>
      </c>
      <c r="B313" s="104">
        <v>1955.5314496651779</v>
      </c>
      <c r="C313" s="97">
        <v>17</v>
      </c>
    </row>
    <row r="314" spans="1:3">
      <c r="A314" s="98">
        <f t="shared" si="2"/>
        <v>44142</v>
      </c>
      <c r="B314" s="104">
        <v>1939.10481907897</v>
      </c>
      <c r="C314" s="97">
        <v>15</v>
      </c>
    </row>
    <row r="315" spans="1:3">
      <c r="A315" s="98">
        <f t="shared" si="2"/>
        <v>44143</v>
      </c>
      <c r="B315" s="104">
        <v>1903.605851340717</v>
      </c>
      <c r="C315" s="97">
        <v>13</v>
      </c>
    </row>
    <row r="316" spans="1:3">
      <c r="A316" s="98">
        <f t="shared" si="2"/>
        <v>44144</v>
      </c>
      <c r="B316" s="104">
        <v>1826.6701995071785</v>
      </c>
      <c r="C316" s="97">
        <v>18</v>
      </c>
    </row>
    <row r="317" spans="1:3">
      <c r="A317" s="98">
        <f t="shared" si="2"/>
        <v>44145</v>
      </c>
      <c r="B317" s="104">
        <v>1832.786950417458</v>
      </c>
      <c r="C317" s="97">
        <v>25</v>
      </c>
    </row>
    <row r="318" spans="1:3">
      <c r="A318" s="98">
        <f t="shared" si="2"/>
        <v>44146</v>
      </c>
      <c r="B318" s="104">
        <v>1823.0672444795405</v>
      </c>
      <c r="C318" s="97">
        <v>16</v>
      </c>
    </row>
    <row r="319" spans="1:3">
      <c r="A319" s="98">
        <f t="shared" si="2"/>
        <v>44147</v>
      </c>
      <c r="B319" s="104">
        <v>1806.1802197174904</v>
      </c>
      <c r="C319" s="97">
        <v>19</v>
      </c>
    </row>
    <row r="320" spans="1:3">
      <c r="A320" s="98">
        <f t="shared" si="2"/>
        <v>44148</v>
      </c>
      <c r="B320" s="104">
        <v>1806.1533618841938</v>
      </c>
      <c r="C320" s="97">
        <v>13</v>
      </c>
    </row>
    <row r="321" spans="1:3">
      <c r="A321" s="98">
        <f t="shared" si="2"/>
        <v>44149</v>
      </c>
      <c r="B321" s="104">
        <v>1839.2113792077066</v>
      </c>
      <c r="C321" s="97">
        <v>19</v>
      </c>
    </row>
    <row r="322" spans="1:3">
      <c r="A322" s="98">
        <f t="shared" si="2"/>
        <v>44150</v>
      </c>
      <c r="B322" s="104">
        <v>1840.8906944219812</v>
      </c>
      <c r="C322" s="97">
        <v>14</v>
      </c>
    </row>
    <row r="323" spans="1:3">
      <c r="A323" s="98">
        <f t="shared" si="2"/>
        <v>44151</v>
      </c>
      <c r="B323" s="104">
        <v>1849.0772313910866</v>
      </c>
      <c r="C323" s="97">
        <v>21</v>
      </c>
    </row>
    <row r="324" spans="1:3">
      <c r="A324" s="98">
        <f t="shared" si="2"/>
        <v>44152</v>
      </c>
      <c r="B324" s="104">
        <v>1851.7250731553506</v>
      </c>
      <c r="C324" s="97">
        <v>21</v>
      </c>
    </row>
    <row r="325" spans="1:3">
      <c r="A325" s="98">
        <f t="shared" si="2"/>
        <v>44153</v>
      </c>
      <c r="B325" s="104">
        <v>1875.7991255336299</v>
      </c>
      <c r="C325" s="97">
        <v>39</v>
      </c>
    </row>
    <row r="326" spans="1:3">
      <c r="A326" s="98">
        <f t="shared" si="2"/>
        <v>44154</v>
      </c>
      <c r="B326" s="104">
        <v>1919.1977443823623</v>
      </c>
      <c r="C326" s="97">
        <v>21</v>
      </c>
    </row>
    <row r="327" spans="1:3">
      <c r="A327" s="98">
        <f t="shared" si="2"/>
        <v>44155</v>
      </c>
      <c r="B327" s="104">
        <v>1941.0168396616846</v>
      </c>
      <c r="C327" s="97">
        <v>30</v>
      </c>
    </row>
    <row r="328" spans="1:3">
      <c r="A328" s="98">
        <f t="shared" si="2"/>
        <v>44156</v>
      </c>
      <c r="B328" s="104">
        <v>1992.1324896739848</v>
      </c>
      <c r="C328" s="97">
        <v>17</v>
      </c>
    </row>
    <row r="329" spans="1:3">
      <c r="A329" s="98">
        <f t="shared" si="2"/>
        <v>44157</v>
      </c>
      <c r="B329" s="104">
        <v>2042.0826556921188</v>
      </c>
      <c r="C329" s="97">
        <v>28</v>
      </c>
    </row>
    <row r="330" spans="1:3">
      <c r="A330" s="98">
        <f t="shared" si="2"/>
        <v>44158</v>
      </c>
      <c r="B330" s="104">
        <v>2066.5770254823906</v>
      </c>
      <c r="C330" s="97">
        <v>38</v>
      </c>
    </row>
    <row r="331" spans="1:3">
      <c r="A331" s="98">
        <f t="shared" si="2"/>
        <v>44159</v>
      </c>
      <c r="B331" s="104">
        <v>2131.1702056232784</v>
      </c>
      <c r="C331" s="97">
        <v>28</v>
      </c>
    </row>
    <row r="332" spans="1:3">
      <c r="A332" s="98">
        <f t="shared" si="2"/>
        <v>44160</v>
      </c>
      <c r="B332" s="104">
        <v>2145.5827950032822</v>
      </c>
      <c r="C332" s="97">
        <v>32</v>
      </c>
    </row>
    <row r="333" spans="1:3">
      <c r="A333" s="98">
        <f t="shared" si="2"/>
        <v>44161</v>
      </c>
      <c r="B333" s="104">
        <v>2164.1308451226823</v>
      </c>
      <c r="C333" s="97">
        <v>39</v>
      </c>
    </row>
    <row r="334" spans="1:3">
      <c r="A334" s="98">
        <f t="shared" si="2"/>
        <v>44162</v>
      </c>
      <c r="B334" s="104">
        <v>2134.3375774536094</v>
      </c>
      <c r="C334" s="97">
        <v>37</v>
      </c>
    </row>
    <row r="335" spans="1:3">
      <c r="A335" s="98">
        <f t="shared" si="2"/>
        <v>44163</v>
      </c>
      <c r="B335" s="104">
        <v>2099.4139376402459</v>
      </c>
      <c r="C335" s="97">
        <v>20</v>
      </c>
    </row>
    <row r="336" spans="1:3">
      <c r="A336" s="98">
        <f t="shared" si="2"/>
        <v>44164</v>
      </c>
      <c r="B336" s="104">
        <v>2111.4933395672256</v>
      </c>
      <c r="C336" s="97">
        <v>36</v>
      </c>
    </row>
    <row r="337" spans="1:3">
      <c r="A337" s="98">
        <f t="shared" si="2"/>
        <v>44165</v>
      </c>
      <c r="B337" s="104">
        <v>2090.0184135380555</v>
      </c>
      <c r="C337" s="97">
        <v>29</v>
      </c>
    </row>
    <row r="338" spans="1:3">
      <c r="A338" s="98">
        <f t="shared" si="2"/>
        <v>44166</v>
      </c>
      <c r="B338" s="104">
        <v>2092.9405854874467</v>
      </c>
      <c r="C338" s="97">
        <v>35</v>
      </c>
    </row>
    <row r="339" spans="1:3">
      <c r="A339" s="98">
        <f t="shared" si="2"/>
        <v>44167</v>
      </c>
      <c r="B339" s="104">
        <v>2102.6743326315677</v>
      </c>
      <c r="C339" s="97">
        <v>31</v>
      </c>
    </row>
    <row r="340" spans="1:3">
      <c r="A340" s="98">
        <f t="shared" si="2"/>
        <v>44168</v>
      </c>
      <c r="B340" s="104">
        <v>2114.8732309181087</v>
      </c>
      <c r="C340" s="97">
        <v>38</v>
      </c>
    </row>
    <row r="341" spans="1:3">
      <c r="A341" s="98">
        <f t="shared" si="2"/>
        <v>44169</v>
      </c>
      <c r="B341" s="104">
        <v>2142.2877434717429</v>
      </c>
      <c r="C341" s="97">
        <v>35</v>
      </c>
    </row>
    <row r="342" spans="1:3">
      <c r="A342" s="98">
        <f t="shared" si="2"/>
        <v>44170</v>
      </c>
      <c r="B342" s="104">
        <v>2151.2301107829558</v>
      </c>
      <c r="C342" s="97">
        <v>24</v>
      </c>
    </row>
    <row r="343" spans="1:3">
      <c r="A343" s="98">
        <f t="shared" si="2"/>
        <v>44171</v>
      </c>
      <c r="B343" s="104">
        <v>2161.5045116430156</v>
      </c>
      <c r="C343" s="97">
        <v>35</v>
      </c>
    </row>
    <row r="344" spans="1:3">
      <c r="A344" s="98">
        <f t="shared" si="2"/>
        <v>44172</v>
      </c>
      <c r="B344" s="104">
        <v>2169.4534707507714</v>
      </c>
      <c r="C344" s="97">
        <v>31</v>
      </c>
    </row>
    <row r="345" spans="1:3">
      <c r="A345" s="98">
        <f t="shared" si="2"/>
        <v>44173</v>
      </c>
      <c r="B345" s="104">
        <v>2082.6867116177355</v>
      </c>
      <c r="C345" s="97">
        <v>36</v>
      </c>
    </row>
    <row r="346" spans="1:3">
      <c r="A346" s="98">
        <f t="shared" si="2"/>
        <v>44174</v>
      </c>
      <c r="B346" s="104">
        <v>2042.6139721622312</v>
      </c>
      <c r="C346" s="97">
        <v>32</v>
      </c>
    </row>
    <row r="347" spans="1:3">
      <c r="A347" s="98">
        <f t="shared" si="2"/>
        <v>44175</v>
      </c>
      <c r="B347" s="104">
        <v>2050.7560246981707</v>
      </c>
      <c r="C347" s="97">
        <v>24</v>
      </c>
    </row>
    <row r="348" spans="1:3">
      <c r="A348" s="98">
        <f t="shared" si="2"/>
        <v>44176</v>
      </c>
      <c r="B348" s="104">
        <v>1963.1616729843718</v>
      </c>
      <c r="C348" s="97">
        <v>37</v>
      </c>
    </row>
    <row r="349" spans="1:3">
      <c r="A349" s="98">
        <f t="shared" si="2"/>
        <v>44177</v>
      </c>
      <c r="B349" s="104">
        <v>1933.6147237629511</v>
      </c>
      <c r="C349" s="97">
        <v>19</v>
      </c>
    </row>
    <row r="350" spans="1:3">
      <c r="A350" s="98">
        <f t="shared" si="2"/>
        <v>44178</v>
      </c>
      <c r="B350" s="104">
        <v>1865.9023612222959</v>
      </c>
      <c r="C350" s="97">
        <v>34</v>
      </c>
    </row>
    <row r="351" spans="1:3">
      <c r="A351" s="98">
        <f t="shared" si="2"/>
        <v>44179</v>
      </c>
      <c r="B351" s="104">
        <v>1926.1440110470357</v>
      </c>
      <c r="C351" s="97">
        <v>37</v>
      </c>
    </row>
    <row r="352" spans="1:3">
      <c r="A352" s="98">
        <f t="shared" si="2"/>
        <v>44180</v>
      </c>
      <c r="B352" s="104">
        <v>1990.1971300541074</v>
      </c>
      <c r="C352" s="97">
        <v>40</v>
      </c>
    </row>
    <row r="353" spans="1:3">
      <c r="A353" s="98">
        <f t="shared" si="2"/>
        <v>44181</v>
      </c>
      <c r="B353" s="104">
        <v>2017.5908505863983</v>
      </c>
      <c r="C353" s="97">
        <v>27</v>
      </c>
    </row>
    <row r="354" spans="1:3">
      <c r="A354" s="98">
        <f t="shared" si="2"/>
        <v>44182</v>
      </c>
      <c r="B354" s="104">
        <v>1960.2999063557154</v>
      </c>
      <c r="C354" s="97">
        <v>36</v>
      </c>
    </row>
    <row r="355" spans="1:3">
      <c r="A355" s="98">
        <f t="shared" si="2"/>
        <v>44183</v>
      </c>
      <c r="B355" s="104">
        <v>1973.3082976447581</v>
      </c>
      <c r="C355" s="97">
        <v>25</v>
      </c>
    </row>
    <row r="356" spans="1:3">
      <c r="A356" s="98">
        <f t="shared" si="2"/>
        <v>44184</v>
      </c>
      <c r="B356" s="104">
        <v>1882.2810551767348</v>
      </c>
      <c r="C356" s="97">
        <v>25</v>
      </c>
    </row>
    <row r="357" spans="1:3">
      <c r="A357" s="98">
        <f t="shared" si="2"/>
        <v>44185</v>
      </c>
      <c r="B357" s="104">
        <v>1856.9610866542623</v>
      </c>
      <c r="C357" s="97">
        <v>38</v>
      </c>
    </row>
    <row r="358" spans="1:3">
      <c r="A358" s="98">
        <f t="shared" si="2"/>
        <v>44186</v>
      </c>
      <c r="B358" s="104">
        <v>1809.783975274647</v>
      </c>
      <c r="C358" s="97">
        <v>32</v>
      </c>
    </row>
    <row r="359" spans="1:3">
      <c r="A359" s="98">
        <f t="shared" si="2"/>
        <v>44187</v>
      </c>
      <c r="B359" s="104">
        <v>1729.7497210378883</v>
      </c>
      <c r="C359" s="97">
        <v>17</v>
      </c>
    </row>
    <row r="360" spans="1:3">
      <c r="A360" s="98">
        <f t="shared" si="2"/>
        <v>44188</v>
      </c>
      <c r="B360" s="104">
        <v>1691.7154668011306</v>
      </c>
      <c r="C360" s="97">
        <v>30</v>
      </c>
    </row>
    <row r="361" spans="1:3">
      <c r="A361" s="98">
        <f t="shared" si="2"/>
        <v>44189</v>
      </c>
      <c r="B361" s="104">
        <v>1705.8240697072292</v>
      </c>
      <c r="C361" s="97">
        <v>19</v>
      </c>
    </row>
    <row r="362" spans="1:3">
      <c r="A362" s="98">
        <f t="shared" si="2"/>
        <v>44190</v>
      </c>
      <c r="B362" s="104">
        <v>1683.5041011847568</v>
      </c>
      <c r="C362" s="97">
        <v>20</v>
      </c>
    </row>
    <row r="363" spans="1:3">
      <c r="A363" s="98">
        <f t="shared" si="2"/>
        <v>44191</v>
      </c>
      <c r="B363" s="104">
        <v>1647.1841326622841</v>
      </c>
      <c r="C363" s="97">
        <v>30</v>
      </c>
    </row>
    <row r="364" spans="1:3">
      <c r="A364" s="98">
        <f t="shared" si="2"/>
        <v>44192</v>
      </c>
      <c r="B364" s="104">
        <v>1632.1498784255259</v>
      </c>
      <c r="C364" s="97">
        <v>24</v>
      </c>
    </row>
    <row r="365" spans="1:3">
      <c r="A365" s="98">
        <f t="shared" ref="A365:A428" si="3">A364+1</f>
        <v>44193</v>
      </c>
      <c r="B365" s="104">
        <v>1555.1156241887675</v>
      </c>
      <c r="C365" s="97">
        <v>27</v>
      </c>
    </row>
    <row r="366" spans="1:3">
      <c r="A366" s="98">
        <f t="shared" si="3"/>
        <v>44194</v>
      </c>
      <c r="B366" s="104">
        <v>1535.367084237723</v>
      </c>
      <c r="C366" s="97">
        <v>30</v>
      </c>
    </row>
    <row r="367" spans="1:3">
      <c r="A367" s="98">
        <f t="shared" si="3"/>
        <v>44195</v>
      </c>
      <c r="B367" s="104">
        <v>1516.3328300009648</v>
      </c>
      <c r="C367" s="97">
        <v>22</v>
      </c>
    </row>
    <row r="368" spans="1:3">
      <c r="A368" s="98">
        <f t="shared" si="3"/>
        <v>44196</v>
      </c>
      <c r="B368" s="104">
        <v>1484.7271471927784</v>
      </c>
      <c r="C368" s="97">
        <v>28</v>
      </c>
    </row>
    <row r="369" spans="1:3">
      <c r="A369" s="98">
        <f t="shared" si="3"/>
        <v>44197</v>
      </c>
      <c r="B369" s="104">
        <v>1459.8357500988773</v>
      </c>
      <c r="C369" s="97">
        <v>17</v>
      </c>
    </row>
    <row r="370" spans="1:3">
      <c r="A370" s="98">
        <f t="shared" si="3"/>
        <v>44198</v>
      </c>
      <c r="B370" s="104">
        <v>1412.5157815764046</v>
      </c>
      <c r="C370" s="97">
        <v>23</v>
      </c>
    </row>
    <row r="371" spans="1:3">
      <c r="A371" s="98">
        <f t="shared" si="3"/>
        <v>44199</v>
      </c>
      <c r="B371" s="104">
        <v>1381.7672416253604</v>
      </c>
      <c r="C371" s="97">
        <v>27</v>
      </c>
    </row>
    <row r="372" spans="1:3">
      <c r="A372" s="98">
        <f t="shared" si="3"/>
        <v>44200</v>
      </c>
      <c r="B372" s="104">
        <v>1378.4472731028879</v>
      </c>
      <c r="C372" s="97">
        <v>24</v>
      </c>
    </row>
    <row r="373" spans="1:3">
      <c r="A373" s="98">
        <f t="shared" si="3"/>
        <v>44201</v>
      </c>
      <c r="B373" s="104">
        <v>1308.0892393338618</v>
      </c>
      <c r="C373" s="97">
        <v>20</v>
      </c>
    </row>
    <row r="374" spans="1:3">
      <c r="A374" s="98">
        <f t="shared" si="3"/>
        <v>44202</v>
      </c>
      <c r="B374" s="104">
        <v>1200.8087196556503</v>
      </c>
      <c r="C374" s="97">
        <v>17</v>
      </c>
    </row>
    <row r="375" spans="1:3">
      <c r="A375" s="98">
        <f t="shared" si="3"/>
        <v>44203</v>
      </c>
      <c r="B375" s="104">
        <v>1133.3919522998576</v>
      </c>
      <c r="C375" s="97">
        <v>31</v>
      </c>
    </row>
    <row r="376" spans="1:3">
      <c r="A376" s="98">
        <f t="shared" si="3"/>
        <v>44204</v>
      </c>
      <c r="B376" s="104">
        <v>1080.7275359049047</v>
      </c>
      <c r="C376" s="97">
        <v>16</v>
      </c>
    </row>
    <row r="377" spans="1:3">
      <c r="A377" s="98">
        <f t="shared" si="3"/>
        <v>44205</v>
      </c>
      <c r="B377" s="104">
        <v>1078.0751491988588</v>
      </c>
      <c r="C377" s="97">
        <v>22</v>
      </c>
    </row>
    <row r="378" spans="1:3">
      <c r="A378" s="98">
        <f t="shared" si="3"/>
        <v>44206</v>
      </c>
      <c r="B378" s="104">
        <v>1107.7158731819893</v>
      </c>
      <c r="C378" s="97">
        <v>25</v>
      </c>
    </row>
    <row r="379" spans="1:3">
      <c r="A379" s="98">
        <f t="shared" si="3"/>
        <v>44207</v>
      </c>
      <c r="B379" s="104">
        <v>1065.1733139611536</v>
      </c>
      <c r="C379" s="97">
        <v>22</v>
      </c>
    </row>
    <row r="380" spans="1:3">
      <c r="A380" s="98">
        <f t="shared" si="3"/>
        <v>44208</v>
      </c>
      <c r="B380" s="104">
        <v>1028.6781749014287</v>
      </c>
      <c r="C380" s="97">
        <v>16</v>
      </c>
    </row>
    <row r="381" spans="1:3">
      <c r="A381" s="98">
        <f t="shared" si="3"/>
        <v>44209</v>
      </c>
      <c r="B381" s="104">
        <v>1011.4765488343394</v>
      </c>
      <c r="C381" s="97">
        <v>14</v>
      </c>
    </row>
    <row r="382" spans="1:3">
      <c r="A382" s="98">
        <f t="shared" si="3"/>
        <v>44210</v>
      </c>
      <c r="B382" s="104">
        <v>952.7171684360319</v>
      </c>
      <c r="C382" s="97">
        <v>16</v>
      </c>
    </row>
    <row r="383" spans="1:3">
      <c r="A383" s="98">
        <f t="shared" si="3"/>
        <v>44211</v>
      </c>
      <c r="B383" s="104">
        <v>949.50735902729537</v>
      </c>
      <c r="C383" s="97">
        <v>13</v>
      </c>
    </row>
    <row r="384" spans="1:3">
      <c r="A384" s="98">
        <f t="shared" si="3"/>
        <v>44212</v>
      </c>
      <c r="B384" s="104">
        <v>950.75567132351057</v>
      </c>
      <c r="C384" s="97">
        <v>21</v>
      </c>
    </row>
    <row r="385" spans="1:3">
      <c r="A385" s="98">
        <f t="shared" si="3"/>
        <v>44213</v>
      </c>
      <c r="B385" s="104">
        <v>865.7327305124071</v>
      </c>
      <c r="C385" s="97">
        <v>23</v>
      </c>
    </row>
    <row r="386" spans="1:3">
      <c r="A386" s="98">
        <f t="shared" si="3"/>
        <v>44214</v>
      </c>
      <c r="B386" s="104">
        <v>879.18770446461713</v>
      </c>
      <c r="C386" s="97">
        <v>16</v>
      </c>
    </row>
    <row r="387" spans="1:3">
      <c r="A387" s="98">
        <f t="shared" si="3"/>
        <v>44215</v>
      </c>
      <c r="B387" s="104">
        <v>858.33059694494034</v>
      </c>
      <c r="C387" s="97">
        <v>20</v>
      </c>
    </row>
    <row r="388" spans="1:3">
      <c r="A388" s="98">
        <f t="shared" si="3"/>
        <v>44216</v>
      </c>
      <c r="B388" s="104">
        <v>832.92264085038289</v>
      </c>
      <c r="C388" s="97">
        <v>8</v>
      </c>
    </row>
    <row r="389" spans="1:3">
      <c r="A389" s="98">
        <f t="shared" si="3"/>
        <v>44217</v>
      </c>
      <c r="B389" s="104">
        <v>846.94045772891559</v>
      </c>
      <c r="C389" s="97">
        <v>16</v>
      </c>
    </row>
    <row r="390" spans="1:3">
      <c r="A390" s="98">
        <f t="shared" si="3"/>
        <v>44218</v>
      </c>
      <c r="B390" s="104">
        <v>796.95958753022364</v>
      </c>
      <c r="C390" s="97">
        <v>15</v>
      </c>
    </row>
    <row r="391" spans="1:3">
      <c r="A391" s="98">
        <f t="shared" si="3"/>
        <v>44219</v>
      </c>
      <c r="B391" s="104">
        <v>804.50566146979395</v>
      </c>
      <c r="C391" s="97">
        <v>22</v>
      </c>
    </row>
    <row r="392" spans="1:3">
      <c r="A392" s="98">
        <f t="shared" si="3"/>
        <v>44220</v>
      </c>
      <c r="B392" s="104">
        <v>772.49830040379845</v>
      </c>
      <c r="C392" s="97">
        <v>20</v>
      </c>
    </row>
    <row r="393" spans="1:3">
      <c r="A393" s="98">
        <f t="shared" si="3"/>
        <v>44221</v>
      </c>
      <c r="B393" s="104">
        <v>718.89970003927897</v>
      </c>
      <c r="C393" s="97">
        <v>18</v>
      </c>
    </row>
    <row r="394" spans="1:3">
      <c r="A394" s="98">
        <f t="shared" si="3"/>
        <v>44222</v>
      </c>
      <c r="B394" s="104">
        <v>709.79534578390042</v>
      </c>
      <c r="C394" s="97">
        <v>14</v>
      </c>
    </row>
    <row r="395" spans="1:3">
      <c r="A395" s="98">
        <f t="shared" si="3"/>
        <v>44223</v>
      </c>
      <c r="B395" s="104">
        <v>683.66612754378809</v>
      </c>
      <c r="C395" s="97">
        <v>17</v>
      </c>
    </row>
    <row r="396" spans="1:3">
      <c r="A396" s="98">
        <f t="shared" si="3"/>
        <v>44224</v>
      </c>
      <c r="B396" s="104">
        <v>671.20602965900707</v>
      </c>
      <c r="C396" s="97">
        <v>15</v>
      </c>
    </row>
    <row r="397" spans="1:3">
      <c r="A397" s="98">
        <f t="shared" si="3"/>
        <v>44225</v>
      </c>
      <c r="B397" s="104">
        <v>717.74540578963615</v>
      </c>
      <c r="C397" s="97">
        <v>7</v>
      </c>
    </row>
    <row r="398" spans="1:3">
      <c r="A398" s="98">
        <f t="shared" si="3"/>
        <v>44226</v>
      </c>
      <c r="B398" s="104">
        <v>682.79955909715511</v>
      </c>
      <c r="C398" s="97">
        <v>17</v>
      </c>
    </row>
    <row r="399" spans="1:3">
      <c r="A399" s="98">
        <f t="shared" si="3"/>
        <v>44227</v>
      </c>
      <c r="B399" s="104">
        <v>717.12877652178747</v>
      </c>
      <c r="C399" s="97">
        <v>16</v>
      </c>
    </row>
    <row r="400" spans="1:3">
      <c r="A400" s="98">
        <f t="shared" si="3"/>
        <v>44228</v>
      </c>
      <c r="B400" s="104">
        <v>740.31163975356219</v>
      </c>
      <c r="C400" s="97">
        <v>10</v>
      </c>
    </row>
    <row r="401" spans="1:3">
      <c r="A401" s="98">
        <f t="shared" si="3"/>
        <v>44229</v>
      </c>
      <c r="B401" s="104">
        <v>740.44982827350657</v>
      </c>
      <c r="C401" s="97">
        <v>12</v>
      </c>
    </row>
    <row r="402" spans="1:3">
      <c r="A402" s="98">
        <f t="shared" si="3"/>
        <v>44230</v>
      </c>
      <c r="B402" s="104">
        <v>746.18938027598585</v>
      </c>
      <c r="C402" s="97">
        <v>13</v>
      </c>
    </row>
    <row r="403" spans="1:3">
      <c r="A403" s="98">
        <f t="shared" si="3"/>
        <v>44231</v>
      </c>
      <c r="B403" s="104">
        <v>731.55218868032273</v>
      </c>
      <c r="C403" s="97">
        <v>13</v>
      </c>
    </row>
    <row r="404" spans="1:3">
      <c r="A404" s="98">
        <f t="shared" si="3"/>
        <v>44232</v>
      </c>
      <c r="B404" s="104">
        <v>640.50992778924751</v>
      </c>
      <c r="C404" s="97">
        <v>7</v>
      </c>
    </row>
    <row r="405" spans="1:3">
      <c r="A405" s="98">
        <f t="shared" si="3"/>
        <v>44233</v>
      </c>
      <c r="B405" s="104">
        <v>630.93383059490645</v>
      </c>
      <c r="C405" s="97">
        <v>8</v>
      </c>
    </row>
    <row r="406" spans="1:3">
      <c r="A406" s="98">
        <f t="shared" si="3"/>
        <v>44234</v>
      </c>
      <c r="B406" s="104">
        <v>615.4048396018826</v>
      </c>
      <c r="C406" s="97">
        <v>15</v>
      </c>
    </row>
    <row r="407" spans="1:3">
      <c r="A407" s="98">
        <f t="shared" si="3"/>
        <v>44235</v>
      </c>
      <c r="B407" s="104">
        <v>564.69879023544274</v>
      </c>
      <c r="C407" s="97">
        <v>16</v>
      </c>
    </row>
    <row r="408" spans="1:3">
      <c r="A408" s="98">
        <f t="shared" si="3"/>
        <v>44236</v>
      </c>
      <c r="B408" s="104">
        <v>544.57967851060721</v>
      </c>
      <c r="C408" s="97">
        <v>8</v>
      </c>
    </row>
    <row r="409" spans="1:3">
      <c r="A409" s="98">
        <f t="shared" si="3"/>
        <v>44237</v>
      </c>
      <c r="B409" s="104">
        <v>517.42323547120475</v>
      </c>
      <c r="C409" s="97">
        <v>10</v>
      </c>
    </row>
    <row r="410" spans="1:3">
      <c r="A410" s="98">
        <f t="shared" si="3"/>
        <v>44238</v>
      </c>
      <c r="B410" s="104">
        <v>531.76184314786155</v>
      </c>
      <c r="C410" s="97">
        <v>9</v>
      </c>
    </row>
    <row r="411" spans="1:3">
      <c r="A411" s="98">
        <f t="shared" si="3"/>
        <v>44239</v>
      </c>
      <c r="B411" s="104">
        <v>595.52115287123718</v>
      </c>
      <c r="C411" s="97">
        <v>5</v>
      </c>
    </row>
    <row r="412" spans="1:3">
      <c r="A412" s="98">
        <f t="shared" si="3"/>
        <v>44240</v>
      </c>
      <c r="B412" s="104">
        <v>574.89915638595596</v>
      </c>
      <c r="C412" s="97">
        <v>13</v>
      </c>
    </row>
    <row r="413" spans="1:3">
      <c r="A413" s="98">
        <f t="shared" si="3"/>
        <v>44241</v>
      </c>
      <c r="B413" s="104">
        <v>567.20669291606146</v>
      </c>
      <c r="C413" s="97">
        <v>8</v>
      </c>
    </row>
    <row r="414" spans="1:3">
      <c r="A414" s="98">
        <f t="shared" si="3"/>
        <v>44242</v>
      </c>
      <c r="B414" s="104">
        <v>576.26471023957458</v>
      </c>
      <c r="C414" s="97">
        <v>11</v>
      </c>
    </row>
    <row r="415" spans="1:3">
      <c r="A415" s="98">
        <f t="shared" si="3"/>
        <v>44243</v>
      </c>
      <c r="B415" s="104">
        <v>569.45390431429723</v>
      </c>
      <c r="C415" s="97">
        <v>13</v>
      </c>
    </row>
    <row r="416" spans="1:3">
      <c r="A416" s="98">
        <f t="shared" si="3"/>
        <v>44244</v>
      </c>
      <c r="B416" s="104">
        <v>556.15888812022342</v>
      </c>
      <c r="C416" s="97">
        <v>16</v>
      </c>
    </row>
    <row r="417" spans="1:3">
      <c r="A417" s="98">
        <f t="shared" si="3"/>
        <v>44245</v>
      </c>
      <c r="B417" s="104">
        <v>545.34379820675952</v>
      </c>
      <c r="C417" s="97">
        <v>15</v>
      </c>
    </row>
    <row r="418" spans="1:3">
      <c r="A418" s="98">
        <f t="shared" si="3"/>
        <v>44246</v>
      </c>
      <c r="B418" s="104">
        <v>511.19399997009947</v>
      </c>
      <c r="C418" s="97">
        <v>8</v>
      </c>
    </row>
    <row r="419" spans="1:3">
      <c r="A419" s="98">
        <f t="shared" si="3"/>
        <v>44247</v>
      </c>
      <c r="B419" s="104">
        <v>563.21727240972984</v>
      </c>
      <c r="C419" s="97">
        <v>5</v>
      </c>
    </row>
    <row r="420" spans="1:3">
      <c r="A420" s="98">
        <f t="shared" si="3"/>
        <v>44248</v>
      </c>
      <c r="B420" s="104">
        <v>534.61748280356619</v>
      </c>
      <c r="C420" s="97">
        <v>7</v>
      </c>
    </row>
    <row r="421" spans="1:3">
      <c r="A421" s="98">
        <f t="shared" si="3"/>
        <v>44249</v>
      </c>
      <c r="B421" s="104">
        <v>599.97934525112044</v>
      </c>
      <c r="C421" s="97">
        <v>7</v>
      </c>
    </row>
    <row r="422" spans="1:3">
      <c r="A422" s="98">
        <f t="shared" si="3"/>
        <v>44250</v>
      </c>
      <c r="B422" s="104">
        <v>652.02323302476509</v>
      </c>
      <c r="C422" s="97">
        <v>18</v>
      </c>
    </row>
    <row r="423" spans="1:3">
      <c r="A423" s="98">
        <f t="shared" si="3"/>
        <v>44251</v>
      </c>
      <c r="B423" s="104">
        <v>661.51912368520846</v>
      </c>
      <c r="C423" s="97">
        <v>5</v>
      </c>
    </row>
    <row r="424" spans="1:3">
      <c r="A424" s="98">
        <f t="shared" si="3"/>
        <v>44252</v>
      </c>
      <c r="B424" s="104">
        <v>640.01975364349687</v>
      </c>
      <c r="C424" s="97">
        <v>5</v>
      </c>
    </row>
    <row r="425" spans="1:3">
      <c r="A425" s="98">
        <f t="shared" si="3"/>
        <v>44253</v>
      </c>
      <c r="B425" s="104">
        <v>628.92131025887409</v>
      </c>
      <c r="C425" s="97">
        <v>11</v>
      </c>
    </row>
    <row r="426" spans="1:3">
      <c r="A426" s="98">
        <f t="shared" si="3"/>
        <v>44254</v>
      </c>
      <c r="B426" s="104">
        <v>606.70221661051221</v>
      </c>
      <c r="C426" s="97">
        <v>5</v>
      </c>
    </row>
    <row r="427" spans="1:3">
      <c r="A427" s="98">
        <f t="shared" si="3"/>
        <v>44255</v>
      </c>
      <c r="B427" s="104">
        <v>630.80144693331954</v>
      </c>
      <c r="C427" s="97">
        <v>8</v>
      </c>
    </row>
    <row r="428" spans="1:3">
      <c r="A428" s="98">
        <f t="shared" si="3"/>
        <v>44256</v>
      </c>
      <c r="B428" s="104">
        <v>599.66805071741874</v>
      </c>
      <c r="C428" s="97">
        <v>8</v>
      </c>
    </row>
    <row r="429" spans="1:3">
      <c r="A429" s="98">
        <f t="shared" ref="A429:A492" si="4">A428+1</f>
        <v>44257</v>
      </c>
      <c r="B429" s="104">
        <v>551.03718996470354</v>
      </c>
      <c r="C429" s="97">
        <v>7</v>
      </c>
    </row>
    <row r="430" spans="1:3">
      <c r="A430" s="98">
        <f t="shared" si="4"/>
        <v>44258</v>
      </c>
      <c r="B430" s="104">
        <v>570.97959261338224</v>
      </c>
      <c r="C430" s="97">
        <v>5</v>
      </c>
    </row>
    <row r="431" spans="1:3">
      <c r="A431" s="98">
        <f t="shared" si="4"/>
        <v>44259</v>
      </c>
      <c r="B431" s="104">
        <v>590.08354456530128</v>
      </c>
      <c r="C431" s="97">
        <v>7</v>
      </c>
    </row>
    <row r="432" spans="1:3">
      <c r="A432" s="98">
        <f t="shared" si="4"/>
        <v>44260</v>
      </c>
      <c r="B432" s="104">
        <v>645.10489383130164</v>
      </c>
      <c r="C432" s="97">
        <v>6</v>
      </c>
    </row>
    <row r="433" spans="1:3">
      <c r="A433" s="98">
        <f t="shared" si="4"/>
        <v>44261</v>
      </c>
      <c r="B433" s="104">
        <v>645.53350059733907</v>
      </c>
      <c r="C433" s="97">
        <v>10</v>
      </c>
    </row>
    <row r="434" spans="1:3">
      <c r="A434" s="98">
        <f t="shared" si="4"/>
        <v>44262</v>
      </c>
      <c r="B434" s="104">
        <v>659.87452209475089</v>
      </c>
      <c r="C434" s="97">
        <v>11</v>
      </c>
    </row>
    <row r="435" spans="1:3">
      <c r="A435" s="98">
        <f t="shared" si="4"/>
        <v>44263</v>
      </c>
      <c r="B435" s="104">
        <v>611.29547150373185</v>
      </c>
      <c r="C435" s="97">
        <v>14</v>
      </c>
    </row>
    <row r="436" spans="1:3">
      <c r="A436" s="98">
        <f t="shared" si="4"/>
        <v>44264</v>
      </c>
      <c r="B436" s="104">
        <v>606.0207743526114</v>
      </c>
      <c r="C436" s="97">
        <v>13</v>
      </c>
    </row>
    <row r="437" spans="1:3">
      <c r="A437" s="98">
        <f t="shared" si="4"/>
        <v>44265</v>
      </c>
      <c r="B437" s="104">
        <v>648.09865540941883</v>
      </c>
      <c r="C437" s="97">
        <v>7</v>
      </c>
    </row>
    <row r="438" spans="1:3">
      <c r="A438" s="98">
        <f t="shared" si="4"/>
        <v>44266</v>
      </c>
      <c r="B438" s="104">
        <v>657.36267113187239</v>
      </c>
      <c r="C438" s="97">
        <v>6</v>
      </c>
    </row>
    <row r="439" spans="1:3">
      <c r="A439" s="98">
        <f t="shared" si="4"/>
        <v>44267</v>
      </c>
      <c r="B439" s="104">
        <v>660.18372492229207</v>
      </c>
      <c r="C439" s="97">
        <v>13</v>
      </c>
    </row>
    <row r="440" spans="1:3">
      <c r="A440" s="98">
        <f t="shared" si="4"/>
        <v>44268</v>
      </c>
      <c r="B440" s="104">
        <v>648.85573207676987</v>
      </c>
      <c r="C440" s="97">
        <v>12</v>
      </c>
    </row>
    <row r="441" spans="1:3">
      <c r="A441" s="98">
        <f t="shared" si="4"/>
        <v>44269</v>
      </c>
      <c r="B441" s="104">
        <v>674.36809543290474</v>
      </c>
      <c r="C441" s="97">
        <v>18</v>
      </c>
    </row>
    <row r="442" spans="1:3">
      <c r="A442" s="98">
        <f t="shared" si="4"/>
        <v>44270</v>
      </c>
      <c r="B442" s="104">
        <v>762.99060023404286</v>
      </c>
      <c r="C442" s="97">
        <v>26</v>
      </c>
    </row>
    <row r="443" spans="1:3">
      <c r="A443" s="98">
        <f t="shared" si="4"/>
        <v>44271</v>
      </c>
      <c r="B443" s="104">
        <v>803.05458143451074</v>
      </c>
      <c r="C443" s="97">
        <v>26</v>
      </c>
    </row>
    <row r="444" spans="1:3">
      <c r="A444" s="98">
        <f t="shared" si="4"/>
        <v>44272</v>
      </c>
      <c r="B444" s="104">
        <v>740.79490678384229</v>
      </c>
      <c r="C444" s="97">
        <v>11</v>
      </c>
    </row>
    <row r="445" spans="1:3">
      <c r="A445" s="98">
        <f t="shared" si="4"/>
        <v>44273</v>
      </c>
      <c r="B445" s="104">
        <v>830.54086030420092</v>
      </c>
      <c r="C445" s="97">
        <v>16</v>
      </c>
    </row>
    <row r="446" spans="1:3">
      <c r="A446" s="98">
        <f t="shared" si="4"/>
        <v>44274</v>
      </c>
      <c r="B446" s="104">
        <v>878.54449870406643</v>
      </c>
      <c r="C446" s="97">
        <v>18</v>
      </c>
    </row>
    <row r="447" spans="1:3">
      <c r="A447" s="98">
        <f t="shared" si="4"/>
        <v>44275</v>
      </c>
      <c r="B447" s="104">
        <v>907.08029351842924</v>
      </c>
      <c r="C447" s="97">
        <v>26</v>
      </c>
    </row>
    <row r="448" spans="1:3">
      <c r="A448" s="98">
        <f t="shared" si="4"/>
        <v>44276</v>
      </c>
      <c r="B448" s="104">
        <v>927.76601025058358</v>
      </c>
      <c r="C448" s="97">
        <v>22</v>
      </c>
    </row>
    <row r="449" spans="1:3">
      <c r="A449" s="98">
        <f t="shared" si="4"/>
        <v>44277</v>
      </c>
      <c r="B449" s="104">
        <v>913.43078002019649</v>
      </c>
      <c r="C449" s="97">
        <v>30</v>
      </c>
    </row>
    <row r="450" spans="1:3">
      <c r="A450" s="98">
        <f t="shared" si="4"/>
        <v>44278</v>
      </c>
      <c r="B450" s="104">
        <v>1043.8533739804805</v>
      </c>
      <c r="C450" s="97">
        <v>18</v>
      </c>
    </row>
    <row r="451" spans="1:3">
      <c r="A451" s="98">
        <f t="shared" si="4"/>
        <v>44279</v>
      </c>
      <c r="B451" s="106">
        <v>1205.3478851206166</v>
      </c>
      <c r="C451" s="102">
        <v>25</v>
      </c>
    </row>
    <row r="452" spans="1:3">
      <c r="A452" s="98">
        <f t="shared" si="4"/>
        <v>44280</v>
      </c>
      <c r="B452" s="106">
        <v>1250.5019360853967</v>
      </c>
      <c r="C452" s="102">
        <v>34</v>
      </c>
    </row>
    <row r="453" spans="1:3">
      <c r="A453" s="98">
        <f t="shared" si="4"/>
        <v>44281</v>
      </c>
      <c r="B453" s="106">
        <v>1300.9951383801579</v>
      </c>
      <c r="C453" s="102">
        <v>33</v>
      </c>
    </row>
    <row r="454" spans="1:3">
      <c r="A454" s="98">
        <f t="shared" si="4"/>
        <v>44282</v>
      </c>
      <c r="B454" s="106">
        <v>1438.4581937390167</v>
      </c>
      <c r="C454" s="102">
        <v>39</v>
      </c>
    </row>
    <row r="455" spans="1:3">
      <c r="A455" s="98">
        <f t="shared" si="4"/>
        <v>44283</v>
      </c>
      <c r="B455" s="106">
        <v>1660.4481225612051</v>
      </c>
      <c r="C455" s="102">
        <v>35</v>
      </c>
    </row>
    <row r="456" spans="1:3">
      <c r="A456" s="98">
        <f t="shared" si="4"/>
        <v>44284</v>
      </c>
      <c r="B456" s="106">
        <v>1921.2750518849143</v>
      </c>
      <c r="C456" s="102">
        <v>45</v>
      </c>
    </row>
    <row r="457" spans="1:3">
      <c r="A457" s="98">
        <f t="shared" si="4"/>
        <v>44285</v>
      </c>
      <c r="B457" s="106">
        <v>2116.9955977672162</v>
      </c>
      <c r="C457" s="102">
        <v>45</v>
      </c>
    </row>
    <row r="458" spans="1:3">
      <c r="A458" s="98">
        <f t="shared" si="4"/>
        <v>44286</v>
      </c>
      <c r="B458" s="106">
        <v>2387.2999688758478</v>
      </c>
      <c r="C458" s="102">
        <v>52</v>
      </c>
    </row>
    <row r="459" spans="1:3">
      <c r="A459" s="98">
        <f t="shared" si="4"/>
        <v>44287</v>
      </c>
      <c r="B459" s="106">
        <v>2770.0185915845186</v>
      </c>
      <c r="C459" s="103">
        <v>59</v>
      </c>
    </row>
    <row r="460" spans="1:3">
      <c r="A460" s="98">
        <f t="shared" si="4"/>
        <v>44288</v>
      </c>
      <c r="B460" s="106">
        <v>3136.122667217569</v>
      </c>
      <c r="C460" s="103">
        <v>50</v>
      </c>
    </row>
    <row r="461" spans="1:3">
      <c r="A461" s="98">
        <f t="shared" si="4"/>
        <v>44289</v>
      </c>
      <c r="B461" s="106">
        <v>3437.3927840894416</v>
      </c>
      <c r="C461" s="103">
        <v>58</v>
      </c>
    </row>
    <row r="462" spans="1:3">
      <c r="A462" s="98">
        <f t="shared" si="4"/>
        <v>44290</v>
      </c>
      <c r="B462" s="106">
        <v>3674.2452800698056</v>
      </c>
      <c r="C462" s="103">
        <v>53</v>
      </c>
    </row>
    <row r="463" spans="1:3">
      <c r="A463" s="98">
        <f t="shared" si="4"/>
        <v>44291</v>
      </c>
      <c r="B463" s="106">
        <v>3893.100185793523</v>
      </c>
      <c r="C463" s="1">
        <v>52</v>
      </c>
    </row>
    <row r="464" spans="1:3">
      <c r="A464" s="98">
        <f t="shared" si="4"/>
        <v>44292</v>
      </c>
      <c r="B464" s="106">
        <v>4008.6482399903225</v>
      </c>
      <c r="C464" s="1">
        <v>66</v>
      </c>
    </row>
    <row r="465" spans="1:3">
      <c r="A465" s="98">
        <f t="shared" si="4"/>
        <v>44293</v>
      </c>
      <c r="B465" s="106">
        <v>4136.8895622639357</v>
      </c>
      <c r="C465" s="1">
        <v>63</v>
      </c>
    </row>
    <row r="466" spans="1:3">
      <c r="A466" s="98">
        <f t="shared" si="4"/>
        <v>44294</v>
      </c>
      <c r="B466" s="107">
        <v>4079.3708232781742</v>
      </c>
      <c r="C466" s="1">
        <v>74</v>
      </c>
    </row>
    <row r="467" spans="1:3">
      <c r="A467" s="98">
        <f t="shared" si="4"/>
        <v>44295</v>
      </c>
      <c r="B467" s="107">
        <v>4149.4489725372887</v>
      </c>
      <c r="C467" s="1">
        <v>63</v>
      </c>
    </row>
    <row r="468" spans="1:3">
      <c r="A468" s="98">
        <f t="shared" si="4"/>
        <v>44296</v>
      </c>
      <c r="B468" s="107">
        <v>4034.7137928666607</v>
      </c>
      <c r="C468" s="1">
        <v>77</v>
      </c>
    </row>
    <row r="469" spans="1:3">
      <c r="A469" s="98">
        <f t="shared" si="4"/>
        <v>44297</v>
      </c>
      <c r="B469" s="107">
        <v>3894.7872839228849</v>
      </c>
      <c r="C469" s="1">
        <v>78</v>
      </c>
    </row>
    <row r="470" spans="1:3">
      <c r="A470" s="98">
        <f t="shared" si="4"/>
        <v>44298</v>
      </c>
      <c r="B470" s="107">
        <v>3810.2783499836883</v>
      </c>
      <c r="C470" s="1">
        <v>83</v>
      </c>
    </row>
    <row r="471" spans="1:3">
      <c r="A471" s="98">
        <f t="shared" si="4"/>
        <v>44299</v>
      </c>
      <c r="B471" s="107">
        <v>3661.7933832816984</v>
      </c>
      <c r="C471" s="1">
        <v>69</v>
      </c>
    </row>
    <row r="472" spans="1:3">
      <c r="A472" s="98">
        <f t="shared" si="4"/>
        <v>44300</v>
      </c>
      <c r="B472" s="107">
        <v>3565.5266700032316</v>
      </c>
      <c r="C472" s="1">
        <v>96</v>
      </c>
    </row>
    <row r="473" spans="1:3">
      <c r="A473" s="98">
        <f t="shared" si="4"/>
        <v>44301</v>
      </c>
      <c r="B473" s="107">
        <v>3505.9691819326995</v>
      </c>
      <c r="C473" s="1">
        <v>94</v>
      </c>
    </row>
    <row r="474" spans="1:3">
      <c r="A474" s="98">
        <f t="shared" si="4"/>
        <v>44302</v>
      </c>
      <c r="B474" s="107">
        <v>3371.7376733303818</v>
      </c>
      <c r="C474" s="1">
        <v>101</v>
      </c>
    </row>
    <row r="475" spans="1:3">
      <c r="A475" s="98">
        <f t="shared" si="4"/>
        <v>44303</v>
      </c>
      <c r="B475" s="107">
        <v>3362.0870508440912</v>
      </c>
      <c r="C475" s="1">
        <v>101</v>
      </c>
    </row>
    <row r="476" spans="1:3">
      <c r="A476" s="98">
        <f t="shared" si="4"/>
        <v>44304</v>
      </c>
      <c r="B476" s="107">
        <v>3302.7883142014198</v>
      </c>
      <c r="C476" s="1">
        <v>102</v>
      </c>
    </row>
    <row r="477" spans="1:3">
      <c r="A477" s="98">
        <f t="shared" si="4"/>
        <v>44305</v>
      </c>
      <c r="B477" s="107">
        <v>3151.4703268206918</v>
      </c>
      <c r="C477" s="1">
        <v>112</v>
      </c>
    </row>
    <row r="478" spans="1:3">
      <c r="A478" s="98">
        <f t="shared" si="4"/>
        <v>44306</v>
      </c>
      <c r="B478" s="107">
        <v>3110.4064474308575</v>
      </c>
      <c r="C478" s="1">
        <v>91</v>
      </c>
    </row>
    <row r="479" spans="1:3">
      <c r="A479" s="98">
        <f t="shared" si="4"/>
        <v>44307</v>
      </c>
      <c r="B479" s="107">
        <v>2883.8902002542131</v>
      </c>
      <c r="C479" s="1">
        <v>95</v>
      </c>
    </row>
    <row r="480" spans="1:3">
      <c r="A480" s="98">
        <f t="shared" si="4"/>
        <v>44308</v>
      </c>
      <c r="B480" s="107">
        <v>2686.4587679147489</v>
      </c>
      <c r="C480" s="1">
        <v>98</v>
      </c>
    </row>
    <row r="481" spans="1:3">
      <c r="A481" s="98">
        <f t="shared" si="4"/>
        <v>44309</v>
      </c>
      <c r="B481" s="107">
        <v>2403.9342768010629</v>
      </c>
      <c r="C481" s="1">
        <v>88</v>
      </c>
    </row>
    <row r="482" spans="1:3">
      <c r="A482" s="98">
        <f t="shared" si="4"/>
        <v>44310</v>
      </c>
      <c r="B482" s="107">
        <v>2186.6064102902178</v>
      </c>
      <c r="C482" s="1">
        <v>83</v>
      </c>
    </row>
    <row r="483" spans="1:3">
      <c r="A483" s="98">
        <f t="shared" si="4"/>
        <v>44311</v>
      </c>
      <c r="B483" s="107">
        <v>1999.4961089682172</v>
      </c>
      <c r="C483" s="1">
        <v>101</v>
      </c>
    </row>
    <row r="484" spans="1:3">
      <c r="A484" s="98">
        <f t="shared" si="4"/>
        <v>44312</v>
      </c>
      <c r="B484" s="37">
        <v>1818.5505138664132</v>
      </c>
      <c r="C484" s="1">
        <v>97</v>
      </c>
    </row>
    <row r="485" spans="1:3">
      <c r="A485" s="98">
        <f t="shared" si="4"/>
        <v>44313</v>
      </c>
      <c r="B485" s="37">
        <v>1688.8777327686123</v>
      </c>
      <c r="C485" s="1">
        <v>78</v>
      </c>
    </row>
    <row r="486" spans="1:3">
      <c r="A486" s="98">
        <f t="shared" si="4"/>
        <v>44314</v>
      </c>
      <c r="B486" s="37">
        <v>1473.8686990625592</v>
      </c>
      <c r="C486" s="1">
        <v>77</v>
      </c>
    </row>
    <row r="487" spans="1:3">
      <c r="A487" s="98">
        <f t="shared" si="4"/>
        <v>44315</v>
      </c>
      <c r="B487" s="37">
        <v>1253.816805417785</v>
      </c>
      <c r="C487" s="1">
        <v>88</v>
      </c>
    </row>
    <row r="488" spans="1:3">
      <c r="A488" s="98">
        <f t="shared" si="4"/>
        <v>44316</v>
      </c>
      <c r="B488" s="37">
        <v>1151.4261256550274</v>
      </c>
      <c r="C488" s="1">
        <v>57</v>
      </c>
    </row>
    <row r="489" spans="1:3">
      <c r="A489" s="98">
        <f t="shared" si="4"/>
        <v>44317</v>
      </c>
      <c r="B489" s="37">
        <v>1131.1007967107889</v>
      </c>
      <c r="C489" s="1">
        <v>60</v>
      </c>
    </row>
    <row r="490" spans="1:3">
      <c r="A490" s="98">
        <f t="shared" si="4"/>
        <v>44318</v>
      </c>
      <c r="B490" s="37">
        <v>1132.6686833808174</v>
      </c>
      <c r="C490" s="1">
        <v>69</v>
      </c>
    </row>
    <row r="491" spans="1:3">
      <c r="A491" s="98">
        <f t="shared" si="4"/>
        <v>44319</v>
      </c>
      <c r="B491" s="37">
        <v>1063.3677103126961</v>
      </c>
      <c r="C491" s="1">
        <v>65</v>
      </c>
    </row>
    <row r="492" spans="1:3">
      <c r="A492" s="98">
        <f t="shared" si="4"/>
        <v>44320</v>
      </c>
      <c r="B492" s="37">
        <v>955.63217647809563</v>
      </c>
      <c r="C492" s="1">
        <v>61</v>
      </c>
    </row>
    <row r="493" spans="1:3">
      <c r="A493" s="98">
        <f t="shared" ref="A493:A514" si="5">A492+1</f>
        <v>44321</v>
      </c>
      <c r="B493" s="37">
        <v>1040.2824793307502</v>
      </c>
      <c r="C493" s="1">
        <v>50</v>
      </c>
    </row>
    <row r="494" spans="1:3">
      <c r="A494" s="98">
        <f t="shared" si="5"/>
        <v>44322</v>
      </c>
      <c r="B494" s="37">
        <v>1048.0184940851752</v>
      </c>
      <c r="C494" s="1">
        <v>41</v>
      </c>
    </row>
    <row r="495" spans="1:3">
      <c r="A495" s="98">
        <f t="shared" si="5"/>
        <v>44323</v>
      </c>
      <c r="B495" s="37">
        <v>1102.5472553846698</v>
      </c>
      <c r="C495" s="1">
        <v>37</v>
      </c>
    </row>
    <row r="496" spans="1:3">
      <c r="A496" s="98">
        <f t="shared" si="5"/>
        <v>44324</v>
      </c>
      <c r="B496" s="37">
        <v>1084.8187285205695</v>
      </c>
      <c r="C496" s="1">
        <v>45</v>
      </c>
    </row>
    <row r="497" spans="1:3">
      <c r="A497" s="98">
        <f t="shared" si="5"/>
        <v>44325</v>
      </c>
      <c r="B497" s="37">
        <v>994.17429954004137</v>
      </c>
      <c r="C497" s="1">
        <v>56</v>
      </c>
    </row>
    <row r="498" spans="1:3">
      <c r="A498" s="98">
        <f t="shared" si="5"/>
        <v>44326</v>
      </c>
      <c r="B498" s="37">
        <v>1025.2855064893326</v>
      </c>
      <c r="C498" s="1">
        <v>38</v>
      </c>
    </row>
    <row r="499" spans="1:3">
      <c r="A499" s="98">
        <f t="shared" si="5"/>
        <v>44327</v>
      </c>
      <c r="B499" s="37">
        <v>1119.8635757861036</v>
      </c>
      <c r="C499" s="1">
        <v>33</v>
      </c>
    </row>
    <row r="500" spans="1:3">
      <c r="A500" s="98">
        <f t="shared" si="5"/>
        <v>44328</v>
      </c>
      <c r="B500" s="37">
        <v>1111.5355504292504</v>
      </c>
      <c r="C500" s="1">
        <v>40</v>
      </c>
    </row>
    <row r="501" spans="1:3">
      <c r="A501" s="98">
        <f t="shared" si="5"/>
        <v>44329</v>
      </c>
      <c r="B501" s="37">
        <v>1285.3891038153263</v>
      </c>
      <c r="C501" s="1">
        <v>31</v>
      </c>
    </row>
    <row r="502" spans="1:3">
      <c r="A502" s="98">
        <f t="shared" si="5"/>
        <v>44330</v>
      </c>
      <c r="B502" s="37">
        <v>1396.7670579070164</v>
      </c>
      <c r="C502" s="1">
        <v>26</v>
      </c>
    </row>
    <row r="503" spans="1:3">
      <c r="A503" s="98">
        <f t="shared" si="5"/>
        <v>44331</v>
      </c>
      <c r="B503" s="37">
        <v>1517.3934136721546</v>
      </c>
      <c r="C503" s="1">
        <v>22</v>
      </c>
    </row>
    <row r="504" spans="1:3">
      <c r="A504" s="98">
        <f t="shared" si="5"/>
        <v>44332</v>
      </c>
      <c r="B504" s="37">
        <v>1678.3942194440438</v>
      </c>
      <c r="C504" s="1">
        <v>25</v>
      </c>
    </row>
    <row r="505" spans="1:3">
      <c r="A505" s="98">
        <f t="shared" si="5"/>
        <v>44333</v>
      </c>
      <c r="B505" s="37">
        <v>1735.1698508482993</v>
      </c>
      <c r="C505" s="1">
        <v>32</v>
      </c>
    </row>
    <row r="506" spans="1:3">
      <c r="A506" s="98">
        <f t="shared" si="5"/>
        <v>44334</v>
      </c>
      <c r="B506" s="37">
        <v>1684.6628868757518</v>
      </c>
      <c r="C506" s="1">
        <v>30</v>
      </c>
    </row>
    <row r="507" spans="1:3">
      <c r="A507" s="98">
        <f t="shared" si="5"/>
        <v>44335</v>
      </c>
      <c r="B507" s="37">
        <v>1655.0124004322327</v>
      </c>
      <c r="C507" s="1">
        <v>37</v>
      </c>
    </row>
    <row r="508" spans="1:3">
      <c r="A508" s="98">
        <f t="shared" si="5"/>
        <v>44336</v>
      </c>
      <c r="B508" s="37">
        <v>1478.625248785381</v>
      </c>
      <c r="C508" s="1">
        <v>36</v>
      </c>
    </row>
    <row r="509" spans="1:3">
      <c r="A509" s="98">
        <f t="shared" si="5"/>
        <v>44337</v>
      </c>
      <c r="B509" s="37">
        <v>1291.7215044596078</v>
      </c>
      <c r="C509" s="1">
        <v>26</v>
      </c>
    </row>
    <row r="510" spans="1:3">
      <c r="A510" s="98">
        <f t="shared" si="5"/>
        <v>44338</v>
      </c>
      <c r="B510" s="37">
        <v>1170.505961838255</v>
      </c>
      <c r="C510" s="1">
        <v>38</v>
      </c>
    </row>
    <row r="511" spans="1:3">
      <c r="A511" s="98">
        <f t="shared" si="5"/>
        <v>44339</v>
      </c>
      <c r="B511" s="37">
        <v>1062.6354904569532</v>
      </c>
      <c r="C511" s="1">
        <v>28</v>
      </c>
    </row>
    <row r="512" spans="1:3">
      <c r="A512" s="98">
        <f t="shared" si="5"/>
        <v>44340</v>
      </c>
      <c r="B512" s="37">
        <v>965.31532486015169</v>
      </c>
      <c r="C512" s="1">
        <v>25</v>
      </c>
    </row>
    <row r="513" spans="1:3">
      <c r="A513" s="98">
        <f t="shared" si="5"/>
        <v>44341</v>
      </c>
      <c r="B513" s="37">
        <v>1001.3803716211327</v>
      </c>
      <c r="C513" s="1">
        <v>40</v>
      </c>
    </row>
    <row r="514" spans="1:3">
      <c r="A514" s="98">
        <f t="shared" si="5"/>
        <v>44342</v>
      </c>
      <c r="B514" s="37">
        <v>1073.2355310497351</v>
      </c>
      <c r="C514" s="1">
        <v>17</v>
      </c>
    </row>
    <row r="515" spans="1:3">
      <c r="B515" s="37"/>
    </row>
    <row r="516" spans="1:3">
      <c r="B516" s="37"/>
    </row>
  </sheetData>
  <dataConsolidate/>
  <dataValidations count="1">
    <dataValidation type="whole" operator="greaterThanOrEqual" allowBlank="1" showInputMessage="1" showErrorMessage="1" sqref="B293:C298 B2:C222 B226:C253 B261:C266 B273:C287 C300:C1048576 B300:B464 B466:B1048576" xr:uid="{CA2F4C38-1945-4E46-88C8-A10E089E0E1E}">
      <formula1>0</formula1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93E7-8099-7445-854A-45C229BB8903}">
  <sheetPr>
    <tabColor theme="5"/>
  </sheetPr>
  <dimension ref="A1:C22"/>
  <sheetViews>
    <sheetView zoomScale="80" zoomScaleNormal="80" workbookViewId="0">
      <selection activeCell="D8" sqref="D8"/>
    </sheetView>
  </sheetViews>
  <sheetFormatPr defaultColWidth="11" defaultRowHeight="15.75"/>
  <cols>
    <col min="1" max="1" width="12.125" style="8" bestFit="1" customWidth="1"/>
    <col min="2" max="2" width="12.875" style="8" customWidth="1"/>
    <col min="3" max="3" width="15" style="8" bestFit="1" customWidth="1"/>
    <col min="4" max="16384" width="11" style="8"/>
  </cols>
  <sheetData>
    <row r="1" spans="1:3" ht="173.25">
      <c r="A1" s="73" t="s">
        <v>279</v>
      </c>
      <c r="B1" s="72" t="s">
        <v>100</v>
      </c>
      <c r="C1" s="72" t="s">
        <v>101</v>
      </c>
    </row>
    <row r="2" spans="1:3">
      <c r="A2" s="8" t="s">
        <v>474</v>
      </c>
      <c r="B2" s="78">
        <v>0.1</v>
      </c>
      <c r="C2" s="78">
        <v>0.6</v>
      </c>
    </row>
    <row r="3" spans="1:3">
      <c r="A3" s="8" t="s">
        <v>0</v>
      </c>
      <c r="B3" s="78">
        <v>0.1</v>
      </c>
      <c r="C3" s="78">
        <v>0.6</v>
      </c>
    </row>
    <row r="4" spans="1:3">
      <c r="A4" s="8" t="s">
        <v>1</v>
      </c>
      <c r="B4" s="78">
        <v>0.1</v>
      </c>
      <c r="C4" s="78">
        <v>0.6</v>
      </c>
    </row>
    <row r="5" spans="1:3">
      <c r="A5" s="8" t="s">
        <v>2</v>
      </c>
      <c r="B5" s="78">
        <v>0.1</v>
      </c>
      <c r="C5" s="78">
        <v>0.6</v>
      </c>
    </row>
    <row r="6" spans="1:3">
      <c r="A6" s="8" t="s">
        <v>3</v>
      </c>
      <c r="B6" s="78">
        <v>0.5</v>
      </c>
      <c r="C6" s="78">
        <v>1.1000000000000001</v>
      </c>
    </row>
    <row r="7" spans="1:3">
      <c r="A7" s="8" t="s">
        <v>4</v>
      </c>
      <c r="B7" s="78">
        <v>0.5</v>
      </c>
      <c r="C7" s="78">
        <v>1.1000000000000001</v>
      </c>
    </row>
    <row r="8" spans="1:3">
      <c r="A8" s="8" t="s">
        <v>5</v>
      </c>
      <c r="B8" s="78">
        <v>1.0999999999999999</v>
      </c>
      <c r="C8" s="78">
        <v>1.9</v>
      </c>
    </row>
    <row r="9" spans="1:3">
      <c r="A9" s="8" t="s">
        <v>6</v>
      </c>
      <c r="B9" s="78">
        <v>1.0999999999999999</v>
      </c>
      <c r="C9" s="78">
        <v>1.9</v>
      </c>
    </row>
    <row r="10" spans="1:3">
      <c r="A10" s="8" t="s">
        <v>7</v>
      </c>
      <c r="B10" s="78">
        <v>1.4000000000000001</v>
      </c>
      <c r="C10" s="78">
        <v>3.3000000000000003</v>
      </c>
    </row>
    <row r="11" spans="1:3">
      <c r="A11" s="8" t="s">
        <v>8</v>
      </c>
      <c r="B11" s="78">
        <v>1.4000000000000001</v>
      </c>
      <c r="C11" s="78">
        <v>3.3000000000000003</v>
      </c>
    </row>
    <row r="12" spans="1:3">
      <c r="A12" s="8" t="s">
        <v>9</v>
      </c>
      <c r="B12" s="78">
        <v>2.9000000000000004</v>
      </c>
      <c r="C12" s="78">
        <v>6.5</v>
      </c>
    </row>
    <row r="13" spans="1:3">
      <c r="A13" s="8" t="s">
        <v>10</v>
      </c>
      <c r="B13" s="78">
        <v>2.9000000000000004</v>
      </c>
      <c r="C13" s="78">
        <v>6.5</v>
      </c>
    </row>
    <row r="14" spans="1:3">
      <c r="A14" s="8" t="s">
        <v>11</v>
      </c>
      <c r="B14" s="78">
        <v>5.8000000000000007</v>
      </c>
      <c r="C14" s="78">
        <v>12.6</v>
      </c>
    </row>
    <row r="15" spans="1:3">
      <c r="A15" s="8" t="s">
        <v>12</v>
      </c>
      <c r="B15" s="78">
        <v>5.8000000000000007</v>
      </c>
      <c r="C15" s="78">
        <v>12.6</v>
      </c>
    </row>
    <row r="16" spans="1:3">
      <c r="A16" s="8" t="s">
        <v>13</v>
      </c>
      <c r="B16" s="78">
        <v>9.3000000000000007</v>
      </c>
      <c r="C16" s="78">
        <v>21</v>
      </c>
    </row>
    <row r="17" spans="1:3">
      <c r="A17" s="8" t="s">
        <v>14</v>
      </c>
      <c r="B17" s="78">
        <v>9.3000000000000007</v>
      </c>
      <c r="C17" s="78">
        <v>21</v>
      </c>
    </row>
    <row r="18" spans="1:3">
      <c r="A18" s="8" t="s">
        <v>15</v>
      </c>
      <c r="B18" s="78">
        <v>26.200000000000003</v>
      </c>
      <c r="C18" s="78">
        <v>31.6</v>
      </c>
    </row>
    <row r="19" spans="1:3">
      <c r="A19" s="8" t="s">
        <v>16</v>
      </c>
      <c r="B19" s="78">
        <v>26.200000000000003</v>
      </c>
      <c r="C19" s="78">
        <v>31.6</v>
      </c>
    </row>
    <row r="20" spans="1:3">
      <c r="A20" s="8" t="s">
        <v>17</v>
      </c>
      <c r="B20" s="78">
        <v>26.200000000000003</v>
      </c>
      <c r="C20" s="78">
        <v>31.6</v>
      </c>
    </row>
    <row r="21" spans="1:3">
      <c r="A21" s="8" t="s">
        <v>18</v>
      </c>
      <c r="B21" s="78">
        <v>26.200000000000003</v>
      </c>
      <c r="C21" s="78">
        <v>31.6</v>
      </c>
    </row>
    <row r="22" spans="1:3">
      <c r="A22" s="8" t="s">
        <v>19</v>
      </c>
      <c r="B22" s="78">
        <v>26.200000000000003</v>
      </c>
      <c r="C22" s="78">
        <v>31.6</v>
      </c>
    </row>
  </sheetData>
  <dataValidations count="1">
    <dataValidation type="decimal" showInputMessage="1" showErrorMessage="1" sqref="B2:C22" xr:uid="{6F77CD72-3BB7-4451-8487-AA34D9320359}">
      <formula1>0</formula1>
      <formula2>100</formula2>
    </dataValidation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3C32F-1FC1-834A-A335-FAE1EAB95206}">
  <sheetPr>
    <tabColor theme="5"/>
  </sheetPr>
  <dimension ref="A1:D22"/>
  <sheetViews>
    <sheetView topLeftCell="A4" zoomScale="120" zoomScaleNormal="120" workbookViewId="0">
      <selection activeCell="I30" sqref="I30"/>
    </sheetView>
  </sheetViews>
  <sheetFormatPr defaultColWidth="11" defaultRowHeight="15.75"/>
  <cols>
    <col min="1" max="1" width="12.125" style="9" bestFit="1" customWidth="1"/>
    <col min="2" max="2" width="14" style="9" bestFit="1" customWidth="1"/>
    <col min="3" max="3" width="16.5" style="9" customWidth="1"/>
    <col min="4" max="5" width="11" style="9"/>
    <col min="6" max="6" width="11.125" style="9" bestFit="1" customWidth="1"/>
    <col min="7" max="16384" width="11" style="9"/>
  </cols>
  <sheetData>
    <row r="1" spans="1:4" ht="63">
      <c r="A1" s="9" t="s">
        <v>279</v>
      </c>
      <c r="B1" s="9" t="s">
        <v>95</v>
      </c>
      <c r="C1" s="10" t="s">
        <v>96</v>
      </c>
      <c r="D1" s="10" t="s">
        <v>97</v>
      </c>
    </row>
    <row r="2" spans="1:4">
      <c r="A2" s="8" t="s">
        <v>474</v>
      </c>
      <c r="B2" s="79">
        <v>17049000</v>
      </c>
      <c r="C2" s="80">
        <v>0</v>
      </c>
      <c r="D2" s="80">
        <v>7.4242091891461913E-5</v>
      </c>
    </row>
    <row r="3" spans="1:4">
      <c r="A3" s="8" t="s">
        <v>0</v>
      </c>
      <c r="B3" s="79">
        <v>20571000</v>
      </c>
      <c r="C3" s="80">
        <v>0</v>
      </c>
      <c r="D3" s="80">
        <v>5.4605399408530292E-6</v>
      </c>
    </row>
    <row r="4" spans="1:4">
      <c r="A4" s="8" t="s">
        <v>1</v>
      </c>
      <c r="B4" s="79">
        <v>18843000</v>
      </c>
      <c r="C4" s="80">
        <v>0</v>
      </c>
      <c r="D4" s="80">
        <v>1.5993730457660598E-6</v>
      </c>
    </row>
    <row r="5" spans="1:4">
      <c r="A5" s="8" t="s">
        <v>2</v>
      </c>
      <c r="B5" s="79">
        <v>14559000</v>
      </c>
      <c r="C5" s="80">
        <v>2.0285903273124849E-4</v>
      </c>
      <c r="D5" s="80">
        <v>1.3172664463068082E-6</v>
      </c>
    </row>
    <row r="6" spans="1:4">
      <c r="A6" s="8" t="s">
        <v>3</v>
      </c>
      <c r="B6" s="79">
        <v>15054000</v>
      </c>
      <c r="C6" s="80">
        <v>3.6180253370969535E-4</v>
      </c>
      <c r="D6" s="80">
        <v>3.2758780718181665E-6</v>
      </c>
    </row>
    <row r="7" spans="1:4">
      <c r="A7" s="8" t="s">
        <v>4</v>
      </c>
      <c r="B7" s="79">
        <v>15258000</v>
      </c>
      <c r="C7" s="80">
        <v>2.9052803200476908E-4</v>
      </c>
      <c r="D7" s="80">
        <v>2.5138395847137006E-6</v>
      </c>
    </row>
    <row r="8" spans="1:4">
      <c r="A8" s="8" t="s">
        <v>5</v>
      </c>
      <c r="B8" s="79">
        <v>11885000</v>
      </c>
      <c r="C8" s="80">
        <v>1.6459102932786233E-4</v>
      </c>
      <c r="D8" s="80">
        <v>2.5357161381043219E-6</v>
      </c>
    </row>
    <row r="9" spans="1:4">
      <c r="A9" s="8" t="s">
        <v>6</v>
      </c>
      <c r="B9" s="79">
        <v>10817000</v>
      </c>
      <c r="C9" s="80">
        <v>7.1424862690767075E-5</v>
      </c>
      <c r="D9" s="80">
        <v>3.0393558591815773E-6</v>
      </c>
    </row>
    <row r="10" spans="1:4">
      <c r="A10" s="8" t="s">
        <v>7</v>
      </c>
      <c r="B10" s="79">
        <v>9352000</v>
      </c>
      <c r="C10" s="80">
        <v>1.9335106694634217E-5</v>
      </c>
      <c r="D10" s="80">
        <v>4.1013862685587732E-6</v>
      </c>
    </row>
    <row r="11" spans="1:4">
      <c r="A11" s="8" t="s">
        <v>8</v>
      </c>
      <c r="B11" s="79">
        <v>7222000</v>
      </c>
      <c r="C11" s="80">
        <v>8.3458837721877211E-6</v>
      </c>
      <c r="D11" s="80">
        <v>6.0697336525001613E-6</v>
      </c>
    </row>
    <row r="12" spans="1:4">
      <c r="A12" s="8" t="s">
        <v>9</v>
      </c>
      <c r="B12" s="79">
        <v>6285000</v>
      </c>
      <c r="C12" s="80">
        <v>0</v>
      </c>
      <c r="D12" s="80">
        <v>1.2205621124442846E-5</v>
      </c>
    </row>
    <row r="13" spans="1:4">
      <c r="A13" s="8" t="s">
        <v>10</v>
      </c>
      <c r="B13" s="79">
        <v>3963000</v>
      </c>
      <c r="C13" s="80">
        <v>0</v>
      </c>
      <c r="D13" s="80">
        <v>1.8665809422085799E-5</v>
      </c>
    </row>
    <row r="14" spans="1:4">
      <c r="A14" s="8" t="s">
        <v>11</v>
      </c>
      <c r="B14" s="79">
        <v>4453000</v>
      </c>
      <c r="C14" s="80">
        <v>0</v>
      </c>
      <c r="D14" s="80">
        <v>2.5840667673632368E-5</v>
      </c>
    </row>
    <row r="15" spans="1:4">
      <c r="A15" s="8" t="s">
        <v>12</v>
      </c>
      <c r="B15" s="79">
        <v>2392000</v>
      </c>
      <c r="C15" s="80">
        <v>0</v>
      </c>
      <c r="D15" s="80">
        <v>3.8942594034910889E-5</v>
      </c>
    </row>
    <row r="16" spans="1:4">
      <c r="A16" s="8" t="s">
        <v>13</v>
      </c>
      <c r="B16" s="79">
        <v>2526000</v>
      </c>
      <c r="C16" s="80">
        <v>0</v>
      </c>
      <c r="D16" s="80">
        <v>6.3992017266998561E-5</v>
      </c>
    </row>
    <row r="17" spans="1:4">
      <c r="A17" s="8" t="s">
        <v>14</v>
      </c>
      <c r="B17" s="79">
        <v>990000</v>
      </c>
      <c r="C17" s="80">
        <v>0</v>
      </c>
      <c r="D17" s="80">
        <v>7.4719800747198001E-5</v>
      </c>
    </row>
    <row r="18" spans="1:4">
      <c r="A18" s="8" t="s">
        <v>15</v>
      </c>
      <c r="B18" s="79">
        <v>996000</v>
      </c>
      <c r="C18" s="80">
        <v>0</v>
      </c>
      <c r="D18" s="80">
        <v>1.6504373659019639E-5</v>
      </c>
    </row>
    <row r="19" spans="1:4">
      <c r="A19" s="8" t="s">
        <v>16</v>
      </c>
      <c r="B19" s="79">
        <v>297000</v>
      </c>
      <c r="C19" s="80">
        <v>0</v>
      </c>
      <c r="D19" s="80">
        <v>5.5348000553480011E-5</v>
      </c>
    </row>
    <row r="20" spans="1:4">
      <c r="A20" s="8" t="s">
        <v>17</v>
      </c>
      <c r="B20" s="79">
        <v>283000</v>
      </c>
      <c r="C20" s="80">
        <v>0</v>
      </c>
      <c r="D20" s="80">
        <v>5.8086064185100932E-5</v>
      </c>
    </row>
    <row r="21" spans="1:4">
      <c r="A21" s="8" t="s">
        <v>18</v>
      </c>
      <c r="B21" s="79">
        <v>224000</v>
      </c>
      <c r="C21" s="80">
        <v>0</v>
      </c>
      <c r="D21" s="80">
        <v>7.3385518590998042E-5</v>
      </c>
    </row>
    <row r="22" spans="1:4">
      <c r="A22" s="8" t="s">
        <v>19</v>
      </c>
      <c r="B22" s="79">
        <v>28000</v>
      </c>
      <c r="C22" s="80">
        <v>0</v>
      </c>
      <c r="D22" s="80">
        <v>5.8708414872798433E-4</v>
      </c>
    </row>
  </sheetData>
  <dataValidations count="2">
    <dataValidation type="decimal" operator="greaterThanOrEqual" showInputMessage="1" showErrorMessage="1" sqref="C2:D22" xr:uid="{929625A2-06FA-4903-A71F-22589C31D241}">
      <formula1>0</formula1>
    </dataValidation>
    <dataValidation type="whole" operator="greaterThanOrEqual" showInputMessage="1" showErrorMessage="1" sqref="B2:B22" xr:uid="{02619829-1321-4250-94A3-2C5454D7533B}">
      <formula1>0</formula1>
    </dataValidation>
  </dataValidation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BEAC8-C0D6-3149-B965-10185C366694}">
  <sheetPr>
    <tabColor theme="4"/>
  </sheetPr>
  <dimension ref="A1:F24"/>
  <sheetViews>
    <sheetView zoomScale="80" zoomScaleNormal="80" workbookViewId="0">
      <selection activeCell="G18" sqref="G18"/>
    </sheetView>
  </sheetViews>
  <sheetFormatPr defaultColWidth="10.875" defaultRowHeight="15.75"/>
  <cols>
    <col min="1" max="1" width="70.625" style="8" customWidth="1"/>
    <col min="2" max="2" width="11.375" style="8" bestFit="1" customWidth="1"/>
    <col min="3" max="3" width="7" style="8" bestFit="1" customWidth="1"/>
    <col min="4" max="4" width="9.875" style="8" bestFit="1" customWidth="1"/>
    <col min="5" max="5" width="16" style="8" bestFit="1" customWidth="1"/>
    <col min="6" max="6" width="21" style="8" bestFit="1" customWidth="1"/>
    <col min="7" max="16384" width="10.875" style="8"/>
  </cols>
  <sheetData>
    <row r="1" spans="1:6">
      <c r="A1" s="59" t="s">
        <v>20</v>
      </c>
      <c r="B1" s="59" t="s">
        <v>69</v>
      </c>
      <c r="C1" s="59" t="s">
        <v>24</v>
      </c>
      <c r="D1" s="59" t="s">
        <v>33</v>
      </c>
      <c r="E1" s="59" t="s">
        <v>21</v>
      </c>
      <c r="F1" s="59" t="s">
        <v>22</v>
      </c>
    </row>
    <row r="2" spans="1:6">
      <c r="A2" s="63" t="s">
        <v>412</v>
      </c>
      <c r="B2" s="61">
        <v>43862</v>
      </c>
      <c r="C2" s="60"/>
      <c r="D2" s="60"/>
      <c r="E2" s="59" t="s">
        <v>104</v>
      </c>
      <c r="F2" s="59" t="s">
        <v>105</v>
      </c>
    </row>
    <row r="3" spans="1:6">
      <c r="A3" s="63" t="s">
        <v>413</v>
      </c>
      <c r="B3" s="61">
        <v>44561</v>
      </c>
      <c r="C3" s="60"/>
      <c r="D3" s="60"/>
      <c r="E3" s="59" t="s">
        <v>104</v>
      </c>
      <c r="F3" s="59" t="s">
        <v>106</v>
      </c>
    </row>
    <row r="4" spans="1:6">
      <c r="A4" s="63" t="s">
        <v>472</v>
      </c>
      <c r="B4" s="66"/>
      <c r="C4" s="84">
        <v>10</v>
      </c>
      <c r="D4" s="60" t="s">
        <v>475</v>
      </c>
      <c r="E4" s="59" t="s">
        <v>23</v>
      </c>
      <c r="F4" s="65" t="s">
        <v>344</v>
      </c>
    </row>
    <row r="5" spans="1:6" s="69" customFormat="1">
      <c r="A5" s="63" t="s">
        <v>374</v>
      </c>
      <c r="B5" s="66"/>
      <c r="C5" s="67">
        <v>32</v>
      </c>
      <c r="D5" s="60" t="s">
        <v>31</v>
      </c>
      <c r="E5" s="59" t="s">
        <v>26</v>
      </c>
      <c r="F5" s="65" t="s">
        <v>345</v>
      </c>
    </row>
    <row r="6" spans="1:6">
      <c r="A6" s="63" t="s">
        <v>411</v>
      </c>
      <c r="B6" s="60"/>
      <c r="C6" s="62">
        <v>4.3999999999999997E-2</v>
      </c>
      <c r="D6" s="60"/>
      <c r="E6" s="59" t="s">
        <v>26</v>
      </c>
      <c r="F6" s="59" t="s">
        <v>107</v>
      </c>
    </row>
    <row r="7" spans="1:6">
      <c r="A7" s="63" t="s">
        <v>410</v>
      </c>
      <c r="B7" s="60"/>
      <c r="C7" s="62">
        <v>1</v>
      </c>
      <c r="D7" s="60" t="s">
        <v>31</v>
      </c>
      <c r="E7" s="59" t="s">
        <v>26</v>
      </c>
      <c r="F7" s="59" t="s">
        <v>108</v>
      </c>
    </row>
    <row r="8" spans="1:6">
      <c r="A8" s="63" t="s">
        <v>409</v>
      </c>
      <c r="B8" s="60"/>
      <c r="C8" s="62">
        <v>1</v>
      </c>
      <c r="D8" s="60" t="s">
        <v>31</v>
      </c>
      <c r="E8" s="59" t="s">
        <v>26</v>
      </c>
      <c r="F8" s="59" t="s">
        <v>109</v>
      </c>
    </row>
    <row r="9" spans="1:6">
      <c r="A9" s="63" t="s">
        <v>408</v>
      </c>
      <c r="B9" s="60"/>
      <c r="C9" s="62">
        <v>0</v>
      </c>
      <c r="D9" s="60" t="s">
        <v>31</v>
      </c>
      <c r="E9" s="59" t="s">
        <v>26</v>
      </c>
      <c r="F9" s="65" t="s">
        <v>437</v>
      </c>
    </row>
    <row r="10" spans="1:6">
      <c r="A10" s="63" t="s">
        <v>471</v>
      </c>
      <c r="B10" s="60"/>
      <c r="C10" s="62">
        <v>30</v>
      </c>
      <c r="D10" s="60" t="s">
        <v>31</v>
      </c>
      <c r="E10" s="59" t="s">
        <v>26</v>
      </c>
      <c r="F10" s="65" t="s">
        <v>110</v>
      </c>
    </row>
    <row r="11" spans="1:6">
      <c r="A11" s="63" t="s">
        <v>407</v>
      </c>
      <c r="B11" s="60"/>
      <c r="C11" s="62">
        <v>30</v>
      </c>
      <c r="D11" s="60" t="s">
        <v>31</v>
      </c>
      <c r="E11" s="59" t="s">
        <v>26</v>
      </c>
      <c r="F11" s="65" t="s">
        <v>346</v>
      </c>
    </row>
    <row r="12" spans="1:6" ht="31.5">
      <c r="A12" s="63" t="s">
        <v>406</v>
      </c>
      <c r="B12" s="60"/>
      <c r="C12" s="62">
        <v>0</v>
      </c>
      <c r="D12" s="60" t="s">
        <v>31</v>
      </c>
      <c r="E12" s="59" t="s">
        <v>26</v>
      </c>
      <c r="F12" s="65" t="s">
        <v>347</v>
      </c>
    </row>
    <row r="13" spans="1:6" ht="31.5">
      <c r="A13" s="63" t="s">
        <v>405</v>
      </c>
      <c r="B13" s="60"/>
      <c r="C13" s="62">
        <v>0</v>
      </c>
      <c r="D13" s="60" t="s">
        <v>31</v>
      </c>
      <c r="E13" s="59" t="s">
        <v>26</v>
      </c>
      <c r="F13" s="65" t="s">
        <v>348</v>
      </c>
    </row>
    <row r="14" spans="1:6" ht="31.5">
      <c r="A14" s="63" t="s">
        <v>404</v>
      </c>
      <c r="B14" s="60"/>
      <c r="C14" s="62">
        <v>0</v>
      </c>
      <c r="D14" s="60" t="s">
        <v>31</v>
      </c>
      <c r="E14" s="59" t="s">
        <v>26</v>
      </c>
      <c r="F14" s="65" t="s">
        <v>349</v>
      </c>
    </row>
    <row r="15" spans="1:6" ht="31.5">
      <c r="A15" s="63" t="s">
        <v>403</v>
      </c>
      <c r="B15" s="60"/>
      <c r="C15" s="62">
        <v>0</v>
      </c>
      <c r="D15" s="60" t="s">
        <v>31</v>
      </c>
      <c r="E15" s="59" t="s">
        <v>26</v>
      </c>
      <c r="F15" s="65" t="s">
        <v>350</v>
      </c>
    </row>
    <row r="16" spans="1:6" ht="31.5">
      <c r="A16" s="63" t="s">
        <v>402</v>
      </c>
      <c r="B16" s="60"/>
      <c r="C16" s="62">
        <v>0</v>
      </c>
      <c r="D16" s="60" t="s">
        <v>31</v>
      </c>
      <c r="E16" s="59" t="s">
        <v>26</v>
      </c>
      <c r="F16" s="65" t="s">
        <v>351</v>
      </c>
    </row>
    <row r="17" spans="1:6" ht="31.5">
      <c r="A17" s="63" t="s">
        <v>401</v>
      </c>
      <c r="B17" s="60"/>
      <c r="C17" s="62">
        <v>0</v>
      </c>
      <c r="D17" s="60" t="s">
        <v>31</v>
      </c>
      <c r="E17" s="59" t="s">
        <v>26</v>
      </c>
      <c r="F17" s="65" t="s">
        <v>352</v>
      </c>
    </row>
    <row r="18" spans="1:6" ht="31.5">
      <c r="A18" s="63" t="s">
        <v>375</v>
      </c>
      <c r="B18" s="60"/>
      <c r="C18" s="62">
        <v>0</v>
      </c>
      <c r="D18" s="60" t="s">
        <v>31</v>
      </c>
      <c r="E18" s="59" t="s">
        <v>26</v>
      </c>
      <c r="F18" s="65" t="s">
        <v>353</v>
      </c>
    </row>
    <row r="19" spans="1:6" ht="31.5">
      <c r="A19" s="63" t="s">
        <v>376</v>
      </c>
      <c r="B19" s="60"/>
      <c r="C19" s="62">
        <v>0</v>
      </c>
      <c r="D19" s="60" t="s">
        <v>31</v>
      </c>
      <c r="E19" s="59" t="s">
        <v>26</v>
      </c>
      <c r="F19" s="65" t="s">
        <v>354</v>
      </c>
    </row>
    <row r="20" spans="1:6" ht="31.5">
      <c r="A20" s="63" t="s">
        <v>377</v>
      </c>
      <c r="B20" s="60"/>
      <c r="C20" s="62">
        <v>0</v>
      </c>
      <c r="D20" s="60" t="s">
        <v>31</v>
      </c>
      <c r="E20" s="59" t="s">
        <v>26</v>
      </c>
      <c r="F20" s="65" t="s">
        <v>355</v>
      </c>
    </row>
    <row r="21" spans="1:6">
      <c r="A21" s="68" t="s">
        <v>341</v>
      </c>
      <c r="B21" s="64"/>
      <c r="C21" s="91">
        <v>1</v>
      </c>
      <c r="D21" s="64"/>
      <c r="E21" s="65" t="s">
        <v>23</v>
      </c>
      <c r="F21" s="65" t="s">
        <v>292</v>
      </c>
    </row>
    <row r="22" spans="1:6">
      <c r="A22" s="68" t="s">
        <v>303</v>
      </c>
      <c r="B22" s="64"/>
      <c r="C22" s="62">
        <v>0.1</v>
      </c>
      <c r="D22" s="64"/>
      <c r="E22" s="65" t="s">
        <v>26</v>
      </c>
      <c r="F22" s="65" t="s">
        <v>293</v>
      </c>
    </row>
    <row r="23" spans="1:6">
      <c r="A23" s="68" t="s">
        <v>304</v>
      </c>
      <c r="B23" s="64"/>
      <c r="C23" s="92">
        <v>5</v>
      </c>
      <c r="D23" s="64" t="s">
        <v>31</v>
      </c>
      <c r="E23" s="65" t="s">
        <v>26</v>
      </c>
      <c r="F23" s="65" t="s">
        <v>294</v>
      </c>
    </row>
    <row r="24" spans="1:6">
      <c r="A24" s="95" t="s">
        <v>480</v>
      </c>
      <c r="C24" s="91">
        <v>100</v>
      </c>
      <c r="E24" s="65" t="s">
        <v>23</v>
      </c>
      <c r="F24" s="65" t="s">
        <v>476</v>
      </c>
    </row>
  </sheetData>
  <dataValidations count="8">
    <dataValidation type="decimal" allowBlank="1" showInputMessage="1" showErrorMessage="1" sqref="C6" xr:uid="{B93D921B-ACCD-B540-B62C-AE19092FA296}">
      <formula1>0</formula1>
      <formula2>0.2</formula2>
    </dataValidation>
    <dataValidation type="decimal" allowBlank="1" showInputMessage="1" showErrorMessage="1" sqref="C9:C20 C7:C8" xr:uid="{4B47272B-EA5B-43E1-AEB6-D3ED8768FB48}">
      <formula1>0</formula1>
      <formula2>100</formula2>
    </dataValidation>
    <dataValidation type="decimal" operator="greaterThanOrEqual" showInputMessage="1" showErrorMessage="1" sqref="C3:C5 C4" xr:uid="{2B543E6D-BE7D-744F-84D2-DB111310B6BA}">
      <formula1>0</formula1>
    </dataValidation>
    <dataValidation type="decimal" showInputMessage="1" showErrorMessage="1" sqref="C2" xr:uid="{57FC95D5-98D8-714B-ACBA-F89D3090C305}">
      <formula1>1</formula1>
      <formula2>10</formula2>
    </dataValidation>
    <dataValidation type="date" allowBlank="1" showInputMessage="1" showErrorMessage="1" sqref="B2:B5 B4:B5" xr:uid="{439241F6-0612-BB4B-B5E3-5B6C55F0B4B9}">
      <formula1>1</formula1>
      <formula2>73051</formula2>
    </dataValidation>
    <dataValidation type="whole" allowBlank="1" showInputMessage="1" showErrorMessage="1" sqref="C21" xr:uid="{CB814818-B5CA-A746-A079-0D54DE38C760}">
      <formula1>1</formula1>
      <formula2>10000</formula2>
    </dataValidation>
    <dataValidation type="decimal" allowBlank="1" showInputMessage="1" showErrorMessage="1" sqref="C22" xr:uid="{86EA7129-76D5-C14C-A270-6059C886D569}">
      <formula1>0.01</formula1>
      <formula2>0.2</formula2>
    </dataValidation>
    <dataValidation type="whole" showInputMessage="1" showErrorMessage="1" sqref="C5" xr:uid="{78CD2674-E3BD-A948-BA00-EAB323BF1DDA}">
      <formula1>0</formula1>
      <formula2>100</formula2>
    </dataValidation>
  </dataValidation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179CC-EA38-1749-8906-36FC7049943A}">
  <sheetPr>
    <tabColor theme="4"/>
  </sheetPr>
  <dimension ref="A1:F4"/>
  <sheetViews>
    <sheetView topLeftCell="C1" zoomScale="120" zoomScaleNormal="120" workbookViewId="0">
      <selection activeCell="C4" sqref="C4"/>
    </sheetView>
  </sheetViews>
  <sheetFormatPr defaultColWidth="11" defaultRowHeight="15.75"/>
  <cols>
    <col min="1" max="1" width="38.5" style="8" bestFit="1" customWidth="1"/>
    <col min="2" max="2" width="28.125" style="8" bestFit="1" customWidth="1"/>
    <col min="3" max="3" width="13" style="8" customWidth="1"/>
    <col min="4" max="4" width="9.875" style="8" bestFit="1" customWidth="1"/>
    <col min="5" max="5" width="7.875" style="8" bestFit="1" customWidth="1"/>
    <col min="6" max="6" width="13.625" style="8" bestFit="1" customWidth="1"/>
    <col min="7" max="16384" width="11" style="8"/>
  </cols>
  <sheetData>
    <row r="1" spans="1:6">
      <c r="A1" s="12" t="s">
        <v>20</v>
      </c>
      <c r="B1" s="12" t="s">
        <v>265</v>
      </c>
      <c r="C1" s="12" t="s">
        <v>24</v>
      </c>
      <c r="D1" s="12" t="s">
        <v>33</v>
      </c>
      <c r="E1" s="12" t="s">
        <v>21</v>
      </c>
      <c r="F1" s="12" t="s">
        <v>22</v>
      </c>
    </row>
    <row r="2" spans="1:6">
      <c r="A2" s="13" t="s">
        <v>414</v>
      </c>
      <c r="B2" s="6" t="s">
        <v>124</v>
      </c>
      <c r="C2" s="13"/>
      <c r="D2" s="13"/>
      <c r="E2" s="12" t="s">
        <v>266</v>
      </c>
      <c r="F2" s="12" t="s">
        <v>267</v>
      </c>
    </row>
    <row r="3" spans="1:6">
      <c r="A3" s="8" t="s">
        <v>415</v>
      </c>
      <c r="C3" s="1">
        <v>4.0999999999999996</v>
      </c>
      <c r="D3" s="8" t="s">
        <v>34</v>
      </c>
      <c r="E3" s="12" t="s">
        <v>26</v>
      </c>
      <c r="F3" s="12" t="s">
        <v>25</v>
      </c>
    </row>
    <row r="4" spans="1:6">
      <c r="A4" s="8" t="s">
        <v>416</v>
      </c>
      <c r="C4" s="1">
        <v>0</v>
      </c>
      <c r="D4" s="8" t="s">
        <v>34</v>
      </c>
      <c r="E4" s="12" t="s">
        <v>23</v>
      </c>
      <c r="F4" s="12" t="s">
        <v>27</v>
      </c>
    </row>
  </sheetData>
  <dataValidations count="2">
    <dataValidation type="decimal" showInputMessage="1" showErrorMessage="1" sqref="C3" xr:uid="{A2B6A4A1-21F7-44BD-A536-4E6AFE445B59}">
      <formula1>1</formula1>
      <formula2>10</formula2>
    </dataValidation>
    <dataValidation type="decimal" operator="greaterThanOrEqual" showInputMessage="1" showErrorMessage="1" sqref="C4" xr:uid="{931327C6-46CF-4FD3-BA8F-07E73A7543F5}">
      <formula1>0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7715037C-2AB5-744F-90C5-E7A36E8197AB}">
          <x14:formula1>
            <xm:f>HIDDEN!$C$2:$C$153</xm:f>
          </x14:formula1>
          <xm:sqref>B2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7C35-2310-B341-9292-D007A3DFBE5D}">
  <sheetPr>
    <tabColor theme="4"/>
  </sheetPr>
  <dimension ref="A1:E25"/>
  <sheetViews>
    <sheetView zoomScale="75" zoomScaleNormal="75" workbookViewId="0">
      <selection activeCell="B16" sqref="B16"/>
    </sheetView>
  </sheetViews>
  <sheetFormatPr defaultColWidth="11" defaultRowHeight="15.75"/>
  <cols>
    <col min="1" max="1" width="66.375" style="8" customWidth="1"/>
    <col min="2" max="2" width="5.875" style="8" bestFit="1" customWidth="1"/>
    <col min="3" max="3" width="5.5" style="8" bestFit="1" customWidth="1"/>
    <col min="4" max="5" width="11" style="8"/>
    <col min="6" max="6" width="7.375" style="8" bestFit="1" customWidth="1"/>
    <col min="7" max="7" width="10.875" style="8"/>
    <col min="8" max="16384" width="11" style="8"/>
  </cols>
  <sheetData>
    <row r="1" spans="1:5">
      <c r="A1" s="12" t="s">
        <v>20</v>
      </c>
      <c r="B1" s="12" t="s">
        <v>24</v>
      </c>
      <c r="C1" s="12" t="s">
        <v>33</v>
      </c>
      <c r="D1" s="12" t="s">
        <v>21</v>
      </c>
      <c r="E1" s="12" t="s">
        <v>22</v>
      </c>
    </row>
    <row r="2" spans="1:5">
      <c r="A2" s="71" t="s">
        <v>392</v>
      </c>
      <c r="B2" s="87">
        <v>10</v>
      </c>
      <c r="C2" s="14" t="s">
        <v>31</v>
      </c>
      <c r="D2" s="12" t="s">
        <v>26</v>
      </c>
      <c r="E2" s="12" t="s">
        <v>28</v>
      </c>
    </row>
    <row r="3" spans="1:5">
      <c r="A3" s="71" t="s">
        <v>393</v>
      </c>
      <c r="B3" s="87">
        <v>3</v>
      </c>
      <c r="C3" s="14" t="s">
        <v>32</v>
      </c>
      <c r="D3" s="12" t="s">
        <v>26</v>
      </c>
      <c r="E3" s="12" t="s">
        <v>29</v>
      </c>
    </row>
    <row r="4" spans="1:5">
      <c r="A4" s="71" t="s">
        <v>394</v>
      </c>
      <c r="B4" s="87">
        <v>4</v>
      </c>
      <c r="C4" s="14" t="s">
        <v>32</v>
      </c>
      <c r="D4" s="12" t="s">
        <v>26</v>
      </c>
      <c r="E4" s="12" t="s">
        <v>35</v>
      </c>
    </row>
    <row r="5" spans="1:5">
      <c r="A5" s="71" t="s">
        <v>395</v>
      </c>
      <c r="B5" s="87">
        <v>1</v>
      </c>
      <c r="C5" s="14"/>
      <c r="D5" s="12" t="s">
        <v>36</v>
      </c>
      <c r="E5" s="12" t="s">
        <v>37</v>
      </c>
    </row>
    <row r="6" spans="1:5">
      <c r="A6" s="71" t="s">
        <v>396</v>
      </c>
      <c r="B6" s="87">
        <v>0</v>
      </c>
      <c r="C6" s="14" t="s">
        <v>31</v>
      </c>
      <c r="D6" s="12" t="s">
        <v>26</v>
      </c>
      <c r="E6" s="12" t="s">
        <v>38</v>
      </c>
    </row>
    <row r="7" spans="1:5">
      <c r="A7" s="71" t="s">
        <v>397</v>
      </c>
      <c r="B7" s="87">
        <v>150</v>
      </c>
      <c r="C7" s="14" t="s">
        <v>40</v>
      </c>
      <c r="D7" s="12" t="s">
        <v>26</v>
      </c>
      <c r="E7" s="12" t="s">
        <v>39</v>
      </c>
    </row>
    <row r="8" spans="1:5">
      <c r="A8" s="71" t="s">
        <v>398</v>
      </c>
      <c r="B8" s="87">
        <v>25</v>
      </c>
      <c r="C8" s="14" t="s">
        <v>31</v>
      </c>
      <c r="D8" s="12" t="s">
        <v>26</v>
      </c>
      <c r="E8" s="12" t="s">
        <v>41</v>
      </c>
    </row>
    <row r="9" spans="1:5">
      <c r="A9" s="71" t="s">
        <v>399</v>
      </c>
      <c r="B9" s="87">
        <v>10</v>
      </c>
      <c r="C9" s="14" t="s">
        <v>31</v>
      </c>
      <c r="D9" s="12" t="s">
        <v>26</v>
      </c>
      <c r="E9" s="12" t="s">
        <v>42</v>
      </c>
    </row>
    <row r="10" spans="1:5">
      <c r="A10" s="71" t="s">
        <v>400</v>
      </c>
      <c r="B10" s="87">
        <v>50</v>
      </c>
      <c r="C10" s="14" t="s">
        <v>31</v>
      </c>
      <c r="D10" s="12" t="s">
        <v>26</v>
      </c>
      <c r="E10" s="12" t="s">
        <v>43</v>
      </c>
    </row>
    <row r="11" spans="1:5">
      <c r="A11" s="71" t="s">
        <v>305</v>
      </c>
      <c r="B11" s="88">
        <v>50</v>
      </c>
      <c r="C11" s="13" t="s">
        <v>31</v>
      </c>
      <c r="D11" s="12" t="s">
        <v>26</v>
      </c>
      <c r="E11" s="12" t="s">
        <v>306</v>
      </c>
    </row>
    <row r="12" spans="1:5" ht="31.5">
      <c r="A12" s="71" t="s">
        <v>378</v>
      </c>
      <c r="B12" s="89">
        <v>50</v>
      </c>
      <c r="C12" s="8" t="s">
        <v>31</v>
      </c>
      <c r="D12" s="12" t="s">
        <v>26</v>
      </c>
      <c r="E12" s="12" t="s">
        <v>356</v>
      </c>
    </row>
    <row r="13" spans="1:5" ht="31.5">
      <c r="A13" s="71" t="s">
        <v>379</v>
      </c>
      <c r="B13" s="89">
        <v>50</v>
      </c>
      <c r="C13" s="8" t="s">
        <v>31</v>
      </c>
      <c r="D13" s="12" t="s">
        <v>26</v>
      </c>
      <c r="E13" s="12" t="s">
        <v>357</v>
      </c>
    </row>
    <row r="14" spans="1:5" ht="31.5">
      <c r="A14" s="71" t="s">
        <v>380</v>
      </c>
      <c r="B14" s="89">
        <v>50</v>
      </c>
      <c r="C14" s="8" t="s">
        <v>31</v>
      </c>
      <c r="D14" s="12" t="s">
        <v>26</v>
      </c>
      <c r="E14" s="12" t="s">
        <v>358</v>
      </c>
    </row>
    <row r="15" spans="1:5" ht="31.5">
      <c r="A15" s="71" t="s">
        <v>381</v>
      </c>
      <c r="B15" s="89">
        <v>50</v>
      </c>
      <c r="C15" s="8" t="s">
        <v>31</v>
      </c>
      <c r="D15" s="12" t="s">
        <v>26</v>
      </c>
      <c r="E15" s="12" t="s">
        <v>359</v>
      </c>
    </row>
    <row r="16" spans="1:5" ht="31.5">
      <c r="A16" s="71" t="s">
        <v>382</v>
      </c>
      <c r="B16" s="89">
        <v>50</v>
      </c>
      <c r="C16" s="8" t="s">
        <v>31</v>
      </c>
      <c r="D16" s="12" t="s">
        <v>26</v>
      </c>
      <c r="E16" s="12" t="s">
        <v>360</v>
      </c>
    </row>
    <row r="17" spans="1:5" ht="31.5">
      <c r="A17" s="71" t="s">
        <v>383</v>
      </c>
      <c r="B17" s="89">
        <v>50</v>
      </c>
      <c r="C17" s="8" t="s">
        <v>31</v>
      </c>
      <c r="D17" s="12" t="s">
        <v>26</v>
      </c>
      <c r="E17" s="12" t="s">
        <v>361</v>
      </c>
    </row>
    <row r="18" spans="1:5" ht="31.5">
      <c r="A18" s="71" t="s">
        <v>384</v>
      </c>
      <c r="B18" s="89">
        <v>50</v>
      </c>
      <c r="C18" s="8" t="s">
        <v>31</v>
      </c>
      <c r="D18" s="12" t="s">
        <v>26</v>
      </c>
      <c r="E18" s="12" t="s">
        <v>362</v>
      </c>
    </row>
    <row r="19" spans="1:5" ht="31.5">
      <c r="A19" s="71" t="s">
        <v>385</v>
      </c>
      <c r="B19" s="89">
        <v>50</v>
      </c>
      <c r="C19" s="8" t="s">
        <v>31</v>
      </c>
      <c r="D19" s="12" t="s">
        <v>26</v>
      </c>
      <c r="E19" s="12" t="s">
        <v>363</v>
      </c>
    </row>
    <row r="20" spans="1:5" s="70" customFormat="1" ht="31.5">
      <c r="A20" s="71" t="s">
        <v>386</v>
      </c>
      <c r="B20" s="90">
        <v>50</v>
      </c>
      <c r="C20" s="70" t="s">
        <v>31</v>
      </c>
      <c r="D20" s="74" t="s">
        <v>26</v>
      </c>
      <c r="E20" s="74" t="s">
        <v>364</v>
      </c>
    </row>
    <row r="21" spans="1:5" s="70" customFormat="1" ht="30" customHeight="1">
      <c r="A21" s="72" t="s">
        <v>387</v>
      </c>
      <c r="B21" s="90">
        <v>0</v>
      </c>
      <c r="C21" s="70" t="s">
        <v>31</v>
      </c>
      <c r="D21" s="74" t="s">
        <v>26</v>
      </c>
      <c r="E21" s="74" t="s">
        <v>365</v>
      </c>
    </row>
    <row r="22" spans="1:5" s="70" customFormat="1" ht="32.25" customHeight="1">
      <c r="A22" s="71" t="s">
        <v>388</v>
      </c>
      <c r="B22" s="90">
        <v>0</v>
      </c>
      <c r="C22" s="70" t="s">
        <v>31</v>
      </c>
      <c r="D22" s="74" t="s">
        <v>26</v>
      </c>
      <c r="E22" s="74" t="s">
        <v>366</v>
      </c>
    </row>
    <row r="23" spans="1:5" s="70" customFormat="1" ht="17.100000000000001" customHeight="1">
      <c r="A23" s="71" t="s">
        <v>389</v>
      </c>
      <c r="B23" s="90">
        <v>0</v>
      </c>
      <c r="C23" s="70" t="s">
        <v>31</v>
      </c>
      <c r="D23" s="74" t="s">
        <v>26</v>
      </c>
      <c r="E23" s="74" t="s">
        <v>367</v>
      </c>
    </row>
    <row r="24" spans="1:5" s="70" customFormat="1" ht="31.5">
      <c r="A24" s="71" t="s">
        <v>390</v>
      </c>
      <c r="B24" s="90">
        <v>0</v>
      </c>
      <c r="C24" s="70" t="s">
        <v>31</v>
      </c>
      <c r="D24" s="74" t="s">
        <v>26</v>
      </c>
      <c r="E24" s="74" t="s">
        <v>368</v>
      </c>
    </row>
    <row r="25" spans="1:5" s="70" customFormat="1">
      <c r="A25" s="71" t="s">
        <v>391</v>
      </c>
      <c r="B25" s="90">
        <v>100</v>
      </c>
      <c r="C25" s="70" t="s">
        <v>32</v>
      </c>
      <c r="D25" s="74" t="s">
        <v>26</v>
      </c>
      <c r="E25" s="74" t="s">
        <v>369</v>
      </c>
    </row>
  </sheetData>
  <dataValidations count="9">
    <dataValidation type="decimal" showInputMessage="1" showErrorMessage="1" sqref="B3:B4" xr:uid="{655A6F57-9369-8648-9632-8EF8EA8EE8F3}">
      <formula1>1</formula1>
      <formula2>7</formula2>
    </dataValidation>
    <dataValidation type="decimal" showInputMessage="1" showErrorMessage="1" sqref="B7" xr:uid="{4CB4E6D8-3096-E34F-B13F-2C8FD631502A}">
      <formula1>0.5</formula1>
      <formula2>150</formula2>
    </dataValidation>
    <dataValidation type="whole" showInputMessage="1" showErrorMessage="1" sqref="B5" xr:uid="{984BCE92-AAE1-0F43-A1B5-01F3543C31B6}">
      <formula1>1</formula1>
      <formula2>12</formula2>
    </dataValidation>
    <dataValidation type="decimal" allowBlank="1" showInputMessage="1" showErrorMessage="1" sqref="B2" xr:uid="{0E06CA38-619F-4BA0-8821-079A8BC06C88}">
      <formula1>0</formula1>
      <formula2>100</formula2>
    </dataValidation>
    <dataValidation type="whole" showInputMessage="1" showErrorMessage="1" sqref="B6 B9:B11" xr:uid="{2A8D3FDB-25E9-4D83-8EB8-DB3DA49C3FD5}">
      <formula1>0</formula1>
      <formula2>100</formula2>
    </dataValidation>
    <dataValidation type="decimal" showInputMessage="1" showErrorMessage="1" sqref="B8" xr:uid="{8F3E5C67-D800-4809-ADCB-28B1A2CF8532}">
      <formula1>0</formula1>
      <formula2>100</formula2>
    </dataValidation>
    <dataValidation type="whole" allowBlank="1" showInputMessage="1" showErrorMessage="1" sqref="B25" xr:uid="{DA7244EE-BE51-4049-BB8E-0CDA7F9807DB}">
      <formula1>0</formula1>
      <formula2>1000</formula2>
    </dataValidation>
    <dataValidation type="whole" allowBlank="1" showInputMessage="1" showErrorMessage="1" sqref="B15 B18" xr:uid="{76B0C274-5496-DC47-8C90-4246D47B237A}">
      <formula1>1</formula1>
      <formula2>100</formula2>
    </dataValidation>
    <dataValidation type="whole" allowBlank="1" showInputMessage="1" showErrorMessage="1" sqref="B21:B24 B12 B13 B14 B16 B17 B19 B20" xr:uid="{13A91A11-EBC3-1F48-ACB3-D0D10E968369}">
      <formula1>0</formula1>
      <formula2>100</formula2>
    </dataValidation>
  </dataValidation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1F038-D814-D045-99D6-939E07D55DA9}">
  <sheetPr>
    <tabColor theme="4"/>
  </sheetPr>
  <dimension ref="A1:E22"/>
  <sheetViews>
    <sheetView zoomScale="62" zoomScaleNormal="62" workbookViewId="0">
      <selection activeCell="B7" sqref="B7"/>
    </sheetView>
  </sheetViews>
  <sheetFormatPr defaultColWidth="11" defaultRowHeight="15.75"/>
  <cols>
    <col min="1" max="1" width="71.5" style="8" customWidth="1"/>
    <col min="2" max="2" width="12.5" style="8" bestFit="1" customWidth="1"/>
    <col min="3" max="3" width="9.875" style="8" bestFit="1" customWidth="1"/>
    <col min="4" max="4" width="7.875" style="8" bestFit="1" customWidth="1"/>
    <col min="5" max="5" width="18.375" style="8" bestFit="1" customWidth="1"/>
    <col min="6" max="16384" width="11" style="8"/>
  </cols>
  <sheetData>
    <row r="1" spans="1:5">
      <c r="A1" s="12" t="s">
        <v>20</v>
      </c>
      <c r="B1" s="12" t="s">
        <v>24</v>
      </c>
      <c r="C1" s="12" t="s">
        <v>33</v>
      </c>
      <c r="D1" s="12" t="s">
        <v>21</v>
      </c>
      <c r="E1" s="12" t="s">
        <v>22</v>
      </c>
    </row>
    <row r="2" spans="1:5">
      <c r="A2" s="8" t="s">
        <v>273</v>
      </c>
      <c r="B2" s="37">
        <v>12000</v>
      </c>
      <c r="C2" s="8" t="s">
        <v>56</v>
      </c>
      <c r="D2" s="12" t="s">
        <v>23</v>
      </c>
      <c r="E2" s="12" t="s">
        <v>30</v>
      </c>
    </row>
    <row r="3" spans="1:5">
      <c r="A3" s="8" t="s">
        <v>274</v>
      </c>
      <c r="B3" s="37">
        <v>1000</v>
      </c>
      <c r="C3" s="8" t="s">
        <v>56</v>
      </c>
      <c r="D3" s="12" t="s">
        <v>23</v>
      </c>
      <c r="E3" s="12" t="s">
        <v>44</v>
      </c>
    </row>
    <row r="4" spans="1:5">
      <c r="A4" s="8" t="s">
        <v>275</v>
      </c>
      <c r="B4" s="37">
        <v>1000</v>
      </c>
      <c r="C4" s="8" t="s">
        <v>56</v>
      </c>
      <c r="D4" s="12" t="s">
        <v>23</v>
      </c>
      <c r="E4" s="12" t="s">
        <v>45</v>
      </c>
    </row>
    <row r="5" spans="1:5">
      <c r="A5" s="8" t="s">
        <v>102</v>
      </c>
      <c r="B5" s="1">
        <v>15</v>
      </c>
      <c r="C5" s="8" t="s">
        <v>31</v>
      </c>
      <c r="D5" s="12" t="s">
        <v>26</v>
      </c>
      <c r="E5" s="12" t="s">
        <v>46</v>
      </c>
    </row>
    <row r="6" spans="1:5">
      <c r="A6" s="8" t="s">
        <v>291</v>
      </c>
      <c r="B6" s="1">
        <v>1.2</v>
      </c>
      <c r="D6" s="12" t="s">
        <v>26</v>
      </c>
      <c r="E6" s="12" t="s">
        <v>111</v>
      </c>
    </row>
    <row r="7" spans="1:5">
      <c r="A7" s="13" t="s">
        <v>308</v>
      </c>
      <c r="B7" s="6">
        <v>15</v>
      </c>
      <c r="C7" s="13" t="s">
        <v>31</v>
      </c>
      <c r="D7" s="12" t="s">
        <v>26</v>
      </c>
      <c r="E7" s="12" t="s">
        <v>47</v>
      </c>
    </row>
    <row r="8" spans="1:5">
      <c r="A8" s="13" t="s">
        <v>309</v>
      </c>
      <c r="B8" s="6">
        <v>20</v>
      </c>
      <c r="C8" s="13" t="s">
        <v>31</v>
      </c>
      <c r="D8" s="12" t="s">
        <v>26</v>
      </c>
      <c r="E8" s="12" t="s">
        <v>310</v>
      </c>
    </row>
    <row r="9" spans="1:5">
      <c r="A9" s="13" t="s">
        <v>311</v>
      </c>
      <c r="B9" s="6">
        <v>35</v>
      </c>
      <c r="C9" s="13" t="s">
        <v>31</v>
      </c>
      <c r="D9" s="12" t="s">
        <v>26</v>
      </c>
      <c r="E9" s="12" t="s">
        <v>48</v>
      </c>
    </row>
    <row r="10" spans="1:5">
      <c r="A10" s="13" t="s">
        <v>312</v>
      </c>
      <c r="B10" s="6">
        <v>50</v>
      </c>
      <c r="C10" s="13" t="s">
        <v>31</v>
      </c>
      <c r="D10" s="12" t="s">
        <v>26</v>
      </c>
      <c r="E10" s="12" t="s">
        <v>313</v>
      </c>
    </row>
    <row r="11" spans="1:5">
      <c r="A11" s="13" t="s">
        <v>314</v>
      </c>
      <c r="B11" s="6">
        <v>35</v>
      </c>
      <c r="C11" s="13" t="s">
        <v>31</v>
      </c>
      <c r="D11" s="12" t="s">
        <v>26</v>
      </c>
      <c r="E11" s="12" t="s">
        <v>49</v>
      </c>
    </row>
    <row r="12" spans="1:5">
      <c r="A12" s="13" t="s">
        <v>315</v>
      </c>
      <c r="B12" s="6">
        <v>40</v>
      </c>
      <c r="C12" s="13" t="s">
        <v>31</v>
      </c>
      <c r="D12" s="12" t="s">
        <v>26</v>
      </c>
      <c r="E12" s="12" t="s">
        <v>316</v>
      </c>
    </row>
    <row r="13" spans="1:5">
      <c r="A13" s="13" t="s">
        <v>317</v>
      </c>
      <c r="B13" s="6">
        <v>75</v>
      </c>
      <c r="C13" s="13" t="s">
        <v>31</v>
      </c>
      <c r="D13" s="12" t="s">
        <v>26</v>
      </c>
      <c r="E13" s="12" t="s">
        <v>50</v>
      </c>
    </row>
    <row r="14" spans="1:5">
      <c r="A14" s="13" t="s">
        <v>318</v>
      </c>
      <c r="B14" s="6">
        <v>75</v>
      </c>
      <c r="C14" s="13" t="s">
        <v>31</v>
      </c>
      <c r="D14" s="12" t="s">
        <v>26</v>
      </c>
      <c r="E14" s="12" t="s">
        <v>319</v>
      </c>
    </row>
    <row r="15" spans="1:5">
      <c r="A15" s="8" t="s">
        <v>57</v>
      </c>
      <c r="B15" s="1">
        <v>75</v>
      </c>
      <c r="C15" s="8" t="s">
        <v>31</v>
      </c>
      <c r="D15" s="12" t="s">
        <v>26</v>
      </c>
      <c r="E15" s="12" t="s">
        <v>51</v>
      </c>
    </row>
    <row r="16" spans="1:5">
      <c r="A16" s="8" t="s">
        <v>58</v>
      </c>
      <c r="B16" s="1">
        <v>90</v>
      </c>
      <c r="C16" s="8" t="s">
        <v>31</v>
      </c>
      <c r="D16" s="12" t="s">
        <v>26</v>
      </c>
      <c r="E16" s="12" t="s">
        <v>52</v>
      </c>
    </row>
    <row r="17" spans="1:5">
      <c r="A17" s="8" t="s">
        <v>425</v>
      </c>
      <c r="B17" s="1">
        <v>95</v>
      </c>
      <c r="C17" s="8" t="s">
        <v>31</v>
      </c>
      <c r="D17" s="12" t="s">
        <v>26</v>
      </c>
      <c r="E17" s="12" t="s">
        <v>370</v>
      </c>
    </row>
    <row r="18" spans="1:5">
      <c r="A18" s="8" t="s">
        <v>426</v>
      </c>
      <c r="B18" s="1">
        <v>95</v>
      </c>
      <c r="C18" s="8" t="s">
        <v>31</v>
      </c>
      <c r="D18" s="12" t="s">
        <v>26</v>
      </c>
      <c r="E18" s="12" t="s">
        <v>371</v>
      </c>
    </row>
    <row r="19" spans="1:5">
      <c r="A19" s="8" t="s">
        <v>427</v>
      </c>
      <c r="B19" s="1">
        <v>95</v>
      </c>
      <c r="C19" s="8" t="s">
        <v>31</v>
      </c>
      <c r="D19" s="12" t="s">
        <v>26</v>
      </c>
      <c r="E19" s="12" t="s">
        <v>372</v>
      </c>
    </row>
    <row r="20" spans="1:5">
      <c r="A20" s="8" t="s">
        <v>285</v>
      </c>
      <c r="B20" s="1">
        <v>7</v>
      </c>
      <c r="C20" s="8" t="s">
        <v>32</v>
      </c>
      <c r="D20" s="12" t="s">
        <v>26</v>
      </c>
      <c r="E20" s="12" t="s">
        <v>53</v>
      </c>
    </row>
    <row r="21" spans="1:5">
      <c r="A21" s="8" t="s">
        <v>286</v>
      </c>
      <c r="B21" s="1">
        <v>7</v>
      </c>
      <c r="C21" s="8" t="s">
        <v>32</v>
      </c>
      <c r="D21" s="12" t="s">
        <v>26</v>
      </c>
      <c r="E21" s="12" t="s">
        <v>55</v>
      </c>
    </row>
    <row r="22" spans="1:5">
      <c r="A22" s="8" t="s">
        <v>287</v>
      </c>
      <c r="B22" s="1">
        <v>12</v>
      </c>
      <c r="C22" s="8" t="s">
        <v>32</v>
      </c>
      <c r="D22" s="12" t="s">
        <v>26</v>
      </c>
      <c r="E22" s="12" t="s">
        <v>54</v>
      </c>
    </row>
  </sheetData>
  <dataValidations count="5">
    <dataValidation type="whole" operator="greaterThanOrEqual" showInputMessage="1" showErrorMessage="1" sqref="B2" xr:uid="{1D15A7CB-72A1-4F2B-8C53-02E77DE5D83B}">
      <formula1>1</formula1>
    </dataValidation>
    <dataValidation type="whole" operator="greaterThanOrEqual" showInputMessage="1" showErrorMessage="1" sqref="B3:B4" xr:uid="{B281495F-DB35-47BB-9D76-CFF630A4B4E7}">
      <formula1>0</formula1>
    </dataValidation>
    <dataValidation type="whole" showInputMessage="1" showErrorMessage="1" sqref="B5 B7:B19" xr:uid="{5D60B908-FEDB-4FEF-A945-3CA55E06C223}">
      <formula1>0</formula1>
      <formula2>100</formula2>
    </dataValidation>
    <dataValidation type="decimal" allowBlank="1" showInputMessage="1" showErrorMessage="1" sqref="B6" xr:uid="{B4ABC229-799B-514E-B7F5-8FD96E5E9CBE}">
      <formula1>0.1</formula1>
      <formula2>5</formula2>
    </dataValidation>
    <dataValidation type="whole" showInputMessage="1" showErrorMessage="1" sqref="B20:B22" xr:uid="{6C0631D2-5E94-0E44-AEDA-62F22487E25D}">
      <formula1>1</formula1>
      <formula2>30</formula2>
    </dataValidation>
  </dataValidation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C6647-D12A-2647-B02F-0C6C0D519608}">
  <sheetPr>
    <tabColor rgb="FFFF0000"/>
  </sheetPr>
  <dimension ref="A1:F40"/>
  <sheetViews>
    <sheetView topLeftCell="C28" zoomScale="110" zoomScaleNormal="110" workbookViewId="0">
      <selection activeCell="C18" sqref="C18"/>
    </sheetView>
  </sheetViews>
  <sheetFormatPr defaultColWidth="11" defaultRowHeight="15.75"/>
  <cols>
    <col min="1" max="1" width="35" style="8" bestFit="1" customWidth="1"/>
    <col min="2" max="2" width="42.625" style="8" customWidth="1"/>
    <col min="3" max="3" width="8.375" style="8" bestFit="1" customWidth="1"/>
    <col min="4" max="4" width="8" style="8" bestFit="1" customWidth="1"/>
    <col min="5" max="5" width="11" style="8"/>
    <col min="6" max="6" width="20.625" style="8" bestFit="1" customWidth="1"/>
    <col min="7" max="16384" width="11" style="8"/>
  </cols>
  <sheetData>
    <row r="1" spans="1:6" ht="16.5" thickBot="1">
      <c r="A1" s="12" t="s">
        <v>63</v>
      </c>
      <c r="B1" s="12" t="s">
        <v>64</v>
      </c>
      <c r="C1" s="12" t="s">
        <v>24</v>
      </c>
      <c r="D1" s="12" t="s">
        <v>33</v>
      </c>
      <c r="E1" s="12" t="s">
        <v>21</v>
      </c>
      <c r="F1" s="12" t="s">
        <v>22</v>
      </c>
    </row>
    <row r="2" spans="1:6">
      <c r="A2" s="22" t="s">
        <v>103</v>
      </c>
      <c r="B2" s="23"/>
      <c r="C2" s="24"/>
      <c r="D2" s="24"/>
      <c r="E2" s="25"/>
      <c r="F2" s="26"/>
    </row>
    <row r="3" spans="1:6" ht="16.5" thickBot="1">
      <c r="A3" s="15"/>
      <c r="B3" s="33" t="s">
        <v>74</v>
      </c>
      <c r="C3" s="11">
        <v>50</v>
      </c>
      <c r="D3" s="30" t="s">
        <v>31</v>
      </c>
      <c r="E3" s="16" t="s">
        <v>26</v>
      </c>
      <c r="F3" s="17" t="s">
        <v>71</v>
      </c>
    </row>
    <row r="4" spans="1:6">
      <c r="A4" s="22" t="s">
        <v>335</v>
      </c>
      <c r="B4" s="34"/>
      <c r="C4" s="27"/>
      <c r="D4" s="31"/>
      <c r="E4" s="25"/>
      <c r="F4" s="26"/>
    </row>
    <row r="5" spans="1:6">
      <c r="A5" s="18"/>
      <c r="B5" s="35" t="s">
        <v>288</v>
      </c>
      <c r="C5" s="28">
        <v>4</v>
      </c>
      <c r="D5" s="30"/>
      <c r="E5" s="16" t="s">
        <v>26</v>
      </c>
      <c r="F5" s="17" t="s">
        <v>98</v>
      </c>
    </row>
    <row r="6" spans="1:6" ht="16.5" thickBot="1">
      <c r="A6" s="18"/>
      <c r="B6" s="35" t="s">
        <v>281</v>
      </c>
      <c r="C6" s="28">
        <v>80</v>
      </c>
      <c r="D6" s="30" t="s">
        <v>31</v>
      </c>
      <c r="E6" s="16" t="s">
        <v>26</v>
      </c>
      <c r="F6" s="17" t="s">
        <v>282</v>
      </c>
    </row>
    <row r="7" spans="1:6">
      <c r="A7" s="22" t="s">
        <v>336</v>
      </c>
      <c r="B7" s="34"/>
      <c r="C7" s="27"/>
      <c r="D7" s="31"/>
      <c r="E7" s="25"/>
      <c r="F7" s="26"/>
    </row>
    <row r="8" spans="1:6">
      <c r="A8" s="15"/>
      <c r="B8" s="33" t="s">
        <v>86</v>
      </c>
      <c r="C8" s="11">
        <v>14</v>
      </c>
      <c r="D8" s="30" t="s">
        <v>32</v>
      </c>
      <c r="E8" s="16" t="s">
        <v>26</v>
      </c>
      <c r="F8" s="17" t="s">
        <v>83</v>
      </c>
    </row>
    <row r="9" spans="1:6" ht="31.5">
      <c r="A9" s="15"/>
      <c r="B9" s="35" t="s">
        <v>289</v>
      </c>
      <c r="C9" s="28">
        <v>2</v>
      </c>
      <c r="D9" s="30" t="s">
        <v>32</v>
      </c>
      <c r="E9" s="16" t="s">
        <v>26</v>
      </c>
      <c r="F9" s="17" t="s">
        <v>99</v>
      </c>
    </row>
    <row r="10" spans="1:6" ht="31.5">
      <c r="A10" s="15"/>
      <c r="B10" s="33" t="s">
        <v>87</v>
      </c>
      <c r="C10" s="11">
        <v>20</v>
      </c>
      <c r="D10" s="30" t="s">
        <v>31</v>
      </c>
      <c r="E10" s="16" t="s">
        <v>26</v>
      </c>
      <c r="F10" s="17" t="s">
        <v>84</v>
      </c>
    </row>
    <row r="11" spans="1:6" ht="32.25" thickBot="1">
      <c r="A11" s="21"/>
      <c r="B11" s="36" t="s">
        <v>88</v>
      </c>
      <c r="C11" s="29">
        <v>100</v>
      </c>
      <c r="D11" s="32" t="s">
        <v>31</v>
      </c>
      <c r="E11" s="19" t="s">
        <v>26</v>
      </c>
      <c r="F11" s="20" t="s">
        <v>85</v>
      </c>
    </row>
    <row r="12" spans="1:6">
      <c r="A12" s="42" t="s">
        <v>65</v>
      </c>
      <c r="B12" s="43"/>
      <c r="C12" s="44"/>
      <c r="D12" s="45"/>
      <c r="E12" s="25"/>
      <c r="F12" s="26"/>
    </row>
    <row r="13" spans="1:6" ht="16.5" thickBot="1">
      <c r="A13" s="46"/>
      <c r="B13" s="47" t="s">
        <v>74</v>
      </c>
      <c r="C13" s="48">
        <v>100</v>
      </c>
      <c r="D13" s="49" t="s">
        <v>31</v>
      </c>
      <c r="E13" s="19" t="s">
        <v>26</v>
      </c>
      <c r="F13" s="20" t="s">
        <v>72</v>
      </c>
    </row>
    <row r="14" spans="1:6">
      <c r="A14" s="42" t="s">
        <v>66</v>
      </c>
      <c r="B14" s="43"/>
      <c r="C14" s="44"/>
      <c r="D14" s="45"/>
      <c r="E14" s="25"/>
      <c r="F14" s="26"/>
    </row>
    <row r="15" spans="1:6" ht="16.5" thickBot="1">
      <c r="A15" s="46"/>
      <c r="B15" s="50" t="s">
        <v>284</v>
      </c>
      <c r="C15" s="48">
        <v>20</v>
      </c>
      <c r="D15" s="49" t="s">
        <v>31</v>
      </c>
      <c r="E15" s="19" t="s">
        <v>26</v>
      </c>
      <c r="F15" s="20" t="s">
        <v>283</v>
      </c>
    </row>
    <row r="16" spans="1:6">
      <c r="A16" s="42" t="s">
        <v>330</v>
      </c>
      <c r="B16" s="43"/>
      <c r="C16" s="44"/>
      <c r="D16" s="45"/>
      <c r="E16" s="25"/>
      <c r="F16" s="26"/>
    </row>
    <row r="17" spans="1:6" ht="16.5" thickBot="1">
      <c r="A17" s="46"/>
      <c r="B17" s="51" t="s">
        <v>331</v>
      </c>
      <c r="C17" s="52">
        <v>15</v>
      </c>
      <c r="D17" s="49" t="s">
        <v>31</v>
      </c>
      <c r="E17" s="19" t="s">
        <v>26</v>
      </c>
      <c r="F17" s="20" t="s">
        <v>332</v>
      </c>
    </row>
    <row r="18" spans="1:6">
      <c r="A18" s="42" t="s">
        <v>67</v>
      </c>
      <c r="B18" s="43"/>
      <c r="C18" s="44"/>
      <c r="D18" s="45"/>
      <c r="E18" s="25"/>
      <c r="F18" s="26"/>
    </row>
    <row r="19" spans="1:6">
      <c r="A19" s="53"/>
      <c r="B19" s="50" t="s">
        <v>75</v>
      </c>
      <c r="C19" s="41">
        <v>85</v>
      </c>
      <c r="D19" s="54" t="s">
        <v>31</v>
      </c>
      <c r="E19" s="16" t="s">
        <v>26</v>
      </c>
      <c r="F19" s="17" t="s">
        <v>73</v>
      </c>
    </row>
    <row r="20" spans="1:6" ht="32.25" thickBot="1">
      <c r="A20" s="46"/>
      <c r="B20" s="47" t="s">
        <v>76</v>
      </c>
      <c r="C20" s="48">
        <v>10</v>
      </c>
      <c r="D20" s="49" t="s">
        <v>31</v>
      </c>
      <c r="E20" s="19" t="s">
        <v>26</v>
      </c>
      <c r="F20" s="20" t="s">
        <v>77</v>
      </c>
    </row>
    <row r="21" spans="1:6">
      <c r="A21" s="42" t="s">
        <v>68</v>
      </c>
      <c r="B21" s="43"/>
      <c r="C21" s="44"/>
      <c r="D21" s="45"/>
      <c r="E21" s="25"/>
      <c r="F21" s="26"/>
    </row>
    <row r="22" spans="1:6" ht="16.5" thickBot="1">
      <c r="A22" s="46"/>
      <c r="B22" s="47" t="s">
        <v>78</v>
      </c>
      <c r="C22" s="48">
        <v>20</v>
      </c>
      <c r="D22" s="49" t="s">
        <v>31</v>
      </c>
      <c r="E22" s="19" t="s">
        <v>26</v>
      </c>
      <c r="F22" s="20" t="s">
        <v>79</v>
      </c>
    </row>
    <row r="23" spans="1:6">
      <c r="A23" s="42" t="s">
        <v>268</v>
      </c>
      <c r="B23" s="43"/>
      <c r="C23" s="44"/>
      <c r="D23" s="45"/>
      <c r="E23" s="25"/>
      <c r="F23" s="26"/>
    </row>
    <row r="24" spans="1:6">
      <c r="A24" s="53"/>
      <c r="B24" s="50" t="s">
        <v>75</v>
      </c>
      <c r="C24" s="41">
        <v>95</v>
      </c>
      <c r="D24" s="54" t="s">
        <v>31</v>
      </c>
      <c r="E24" s="16" t="s">
        <v>26</v>
      </c>
      <c r="F24" s="17" t="s">
        <v>80</v>
      </c>
    </row>
    <row r="25" spans="1:6" ht="16.5" thickBot="1">
      <c r="A25" s="46"/>
      <c r="B25" s="47" t="s">
        <v>290</v>
      </c>
      <c r="C25" s="48">
        <v>70</v>
      </c>
      <c r="D25" s="49" t="s">
        <v>81</v>
      </c>
      <c r="E25" s="19" t="s">
        <v>26</v>
      </c>
      <c r="F25" s="20" t="s">
        <v>82</v>
      </c>
    </row>
    <row r="26" spans="1:6">
      <c r="A26" s="42" t="s">
        <v>89</v>
      </c>
      <c r="B26" s="43"/>
      <c r="C26" s="44"/>
      <c r="D26" s="45"/>
      <c r="E26" s="25"/>
      <c r="F26" s="26"/>
    </row>
    <row r="27" spans="1:6">
      <c r="A27" s="53"/>
      <c r="B27" s="50" t="s">
        <v>417</v>
      </c>
      <c r="C27" s="41">
        <v>4</v>
      </c>
      <c r="D27" s="54" t="s">
        <v>70</v>
      </c>
      <c r="E27" s="16" t="s">
        <v>26</v>
      </c>
      <c r="F27" s="17" t="s">
        <v>90</v>
      </c>
    </row>
    <row r="28" spans="1:6">
      <c r="A28" s="53"/>
      <c r="B28" s="33" t="s">
        <v>422</v>
      </c>
      <c r="C28" s="11">
        <v>100</v>
      </c>
      <c r="D28" s="30" t="s">
        <v>40</v>
      </c>
      <c r="E28" s="16" t="s">
        <v>26</v>
      </c>
      <c r="F28" s="17" t="s">
        <v>418</v>
      </c>
    </row>
    <row r="29" spans="1:6" ht="31.5">
      <c r="A29" s="53"/>
      <c r="B29" s="33" t="s">
        <v>421</v>
      </c>
      <c r="C29" s="11">
        <v>100</v>
      </c>
      <c r="D29" s="30" t="s">
        <v>40</v>
      </c>
      <c r="E29" s="16" t="s">
        <v>26</v>
      </c>
      <c r="F29" s="17" t="s">
        <v>419</v>
      </c>
    </row>
    <row r="30" spans="1:6">
      <c r="A30" s="53"/>
      <c r="B30" s="33" t="s">
        <v>423</v>
      </c>
      <c r="C30" s="75">
        <v>100</v>
      </c>
      <c r="D30" s="30" t="s">
        <v>31</v>
      </c>
      <c r="E30" s="16" t="s">
        <v>26</v>
      </c>
      <c r="F30" s="17" t="s">
        <v>91</v>
      </c>
    </row>
    <row r="31" spans="1:6" ht="16.5" thickBot="1">
      <c r="A31" s="46"/>
      <c r="B31" s="36" t="s">
        <v>424</v>
      </c>
      <c r="C31" s="29">
        <v>100</v>
      </c>
      <c r="D31" s="32" t="s">
        <v>31</v>
      </c>
      <c r="E31" s="19" t="s">
        <v>26</v>
      </c>
      <c r="F31" s="20" t="s">
        <v>420</v>
      </c>
    </row>
    <row r="32" spans="1:6">
      <c r="A32" s="42" t="s">
        <v>295</v>
      </c>
      <c r="B32" s="43"/>
      <c r="C32" s="44"/>
      <c r="D32" s="45"/>
      <c r="E32" s="25"/>
      <c r="F32" s="26"/>
    </row>
    <row r="33" spans="1:6">
      <c r="A33" s="53"/>
      <c r="B33" s="50" t="s">
        <v>299</v>
      </c>
      <c r="C33" s="41">
        <v>80</v>
      </c>
      <c r="D33" s="54" t="s">
        <v>31</v>
      </c>
      <c r="E33" s="16" t="s">
        <v>26</v>
      </c>
      <c r="F33" s="17" t="s">
        <v>296</v>
      </c>
    </row>
    <row r="34" spans="1:6" ht="16.5" thickBot="1">
      <c r="A34" s="53"/>
      <c r="B34" s="50" t="s">
        <v>298</v>
      </c>
      <c r="C34" s="41">
        <v>14</v>
      </c>
      <c r="D34" s="54" t="s">
        <v>32</v>
      </c>
      <c r="E34" s="16" t="s">
        <v>26</v>
      </c>
      <c r="F34" s="17" t="s">
        <v>297</v>
      </c>
    </row>
    <row r="35" spans="1:6">
      <c r="A35" s="42" t="s">
        <v>320</v>
      </c>
      <c r="B35" s="43"/>
      <c r="C35" s="44"/>
      <c r="D35" s="45"/>
      <c r="E35" s="25"/>
      <c r="F35" s="26"/>
    </row>
    <row r="36" spans="1:6" ht="31.5">
      <c r="A36" s="53"/>
      <c r="B36" s="51" t="s">
        <v>321</v>
      </c>
      <c r="C36" s="55">
        <v>82</v>
      </c>
      <c r="D36" s="56" t="s">
        <v>31</v>
      </c>
      <c r="E36" s="12" t="s">
        <v>26</v>
      </c>
      <c r="F36" s="17" t="s">
        <v>322</v>
      </c>
    </row>
    <row r="37" spans="1:6" ht="31.5">
      <c r="A37" s="13"/>
      <c r="B37" s="51" t="s">
        <v>323</v>
      </c>
      <c r="C37" s="55">
        <v>64</v>
      </c>
      <c r="D37" s="56" t="s">
        <v>31</v>
      </c>
      <c r="E37" s="12" t="s">
        <v>26</v>
      </c>
      <c r="F37" s="17" t="s">
        <v>324</v>
      </c>
    </row>
    <row r="38" spans="1:6" ht="31.5">
      <c r="A38" s="53"/>
      <c r="B38" s="51" t="s">
        <v>436</v>
      </c>
      <c r="C38" s="55">
        <v>82</v>
      </c>
      <c r="D38" s="56" t="s">
        <v>31</v>
      </c>
      <c r="E38" s="12" t="s">
        <v>26</v>
      </c>
      <c r="F38" s="17" t="s">
        <v>325</v>
      </c>
    </row>
    <row r="39" spans="1:6" ht="31.5">
      <c r="A39" s="53"/>
      <c r="B39" s="50" t="s">
        <v>326</v>
      </c>
      <c r="C39" s="57">
        <v>64</v>
      </c>
      <c r="D39" s="54" t="s">
        <v>31</v>
      </c>
      <c r="E39" s="16" t="s">
        <v>26</v>
      </c>
      <c r="F39" s="17" t="s">
        <v>327</v>
      </c>
    </row>
    <row r="40" spans="1:6" ht="16.5" thickBot="1">
      <c r="A40" s="46"/>
      <c r="B40" s="47" t="s">
        <v>328</v>
      </c>
      <c r="C40" s="52">
        <v>87</v>
      </c>
      <c r="D40" s="49" t="s">
        <v>31</v>
      </c>
      <c r="E40" s="19" t="s">
        <v>26</v>
      </c>
      <c r="F40" s="20" t="s">
        <v>329</v>
      </c>
    </row>
  </sheetData>
  <dataValidations count="11">
    <dataValidation type="whole" allowBlank="1" showInputMessage="1" showErrorMessage="1" sqref="C9" xr:uid="{BFC4374A-BF4E-D446-B591-ABBA5DFA0D32}">
      <formula1>1</formula1>
      <formula2>5</formula2>
    </dataValidation>
    <dataValidation type="whole" allowBlank="1" showInputMessage="1" showErrorMessage="1" sqref="C27" xr:uid="{79437B14-BBCB-41C8-B199-9D1512AD30EC}">
      <formula1>1</formula1>
      <formula2>52</formula2>
    </dataValidation>
    <dataValidation type="whole" allowBlank="1" showInputMessage="1" showErrorMessage="1" sqref="C3:C4 C10:C11 C33:C34 C24:C25 C19:C20 C13 C30:C31 C22" xr:uid="{0227A7DA-52BF-41F5-B1CC-7112D8A0D503}">
      <formula1>0</formula1>
      <formula2>100</formula2>
    </dataValidation>
    <dataValidation type="whole" allowBlank="1" showInputMessage="1" showErrorMessage="1" sqref="C8" xr:uid="{F1FF1A14-FBFD-4ABB-A983-0610B931ADEC}">
      <formula1>1</formula1>
      <formula2>21</formula2>
    </dataValidation>
    <dataValidation type="decimal" allowBlank="1" showInputMessage="1" showErrorMessage="1" sqref="C5" xr:uid="{B6D144CD-4330-4834-8E17-FC96B6EF40AB}">
      <formula1>1</formula1>
      <formula2>5</formula2>
    </dataValidation>
    <dataValidation type="decimal" allowBlank="1" showInputMessage="1" showErrorMessage="1" sqref="C6" xr:uid="{CD746C83-53B1-D345-A8F6-BC88F0AF7ED0}">
      <formula1>0</formula1>
      <formula2>100</formula2>
    </dataValidation>
    <dataValidation type="whole" allowBlank="1" showInputMessage="1" showErrorMessage="1" sqref="C15" xr:uid="{1FE2A73D-4B9A-994E-9090-48F33D0F77E3}">
      <formula1>0</formula1>
      <formula2>25</formula2>
    </dataValidation>
    <dataValidation type="whole" allowBlank="1" showInputMessage="1" showErrorMessage="1" sqref="C7:C11" xr:uid="{E2FA9153-BF97-F44D-8444-660C47A52190}">
      <formula1>1</formula1>
      <formula2>10</formula2>
    </dataValidation>
    <dataValidation type="whole" allowBlank="1" showInputMessage="1" showErrorMessage="1" sqref="C36:C40" xr:uid="{B3A77258-E555-9644-BB0D-41361904BE89}">
      <formula1>1</formula1>
      <formula2>100</formula2>
    </dataValidation>
    <dataValidation type="whole" allowBlank="1" showInputMessage="1" showErrorMessage="1" sqref="C17" xr:uid="{55DE335C-11E3-B249-8863-8D771A23BE20}">
      <formula1>0</formula1>
      <formula2>35</formula2>
    </dataValidation>
    <dataValidation type="decimal" allowBlank="1" showInputMessage="1" showErrorMessage="1" sqref="C28:C29" xr:uid="{7677C1D3-EA04-914A-8C0E-39F794492804}">
      <formula1>0.08</formula1>
      <formula2>100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structions</vt:lpstr>
      <vt:lpstr>Epidemiology</vt:lpstr>
      <vt:lpstr>Severity-Mortality</vt:lpstr>
      <vt:lpstr>Population</vt:lpstr>
      <vt:lpstr>Parameters</vt:lpstr>
      <vt:lpstr>Country Area Param</vt:lpstr>
      <vt:lpstr>Virus Param</vt:lpstr>
      <vt:lpstr>Hospitalisation Param</vt:lpstr>
      <vt:lpstr>Interventions Param</vt:lpstr>
      <vt:lpstr>Interventions</vt:lpstr>
      <vt:lpstr>HIDD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Celhay</dc:creator>
  <cp:lastModifiedBy>mofakhar hussain</cp:lastModifiedBy>
  <dcterms:created xsi:type="dcterms:W3CDTF">2020-04-03T23:36:21Z</dcterms:created>
  <dcterms:modified xsi:type="dcterms:W3CDTF">2021-06-09T00:19:40Z</dcterms:modified>
</cp:coreProperties>
</file>